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51" firstSheet="0" activeTab="0"/>
  </bookViews>
  <sheets>
    <sheet name="Fig. 2" sheetId="1" state="visible" r:id="rId2"/>
    <sheet name="Fig. 3" sheetId="2" state="visible" r:id="rId3"/>
    <sheet name="Fig. 4" sheetId="3" state="visible" r:id="rId4"/>
    <sheet name="Fig. 5" sheetId="4" state="visible" r:id="rId5"/>
    <sheet name="Fig. 6" sheetId="5" state="visible" r:id="rId6"/>
    <sheet name="Fig. 7" sheetId="6" state="visible" r:id="rId7"/>
    <sheet name="Supplementary Fig. 1" sheetId="7" state="visible" r:id="rId8"/>
    <sheet name="Supplementary Fig. 2" sheetId="8" state="visible" r:id="rId9"/>
    <sheet name="Supplementary Fig. 3" sheetId="9" state="visible" r:id="rId10"/>
    <sheet name="Supplementary Fig. 4" sheetId="10" state="visible" r:id="rId11"/>
    <sheet name="Supplementary Fig. 5" sheetId="11" state="visible" r:id="rId12"/>
    <sheet name="Supplementary Fig. 6" sheetId="12" state="visible" r:id="rId13"/>
    <sheet name="Supplementary Fig. 7" sheetId="13" state="visible" r:id="rId1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57" uniqueCount="165">
  <si>
    <t xml:space="preserve">Source data file</t>
  </si>
  <si>
    <t xml:space="preserve">Fig. 2b </t>
  </si>
  <si>
    <t xml:space="preserve">circNSUN2</t>
  </si>
  <si>
    <t xml:space="preserve">Mock</t>
  </si>
  <si>
    <t xml:space="preserve">RNAse R</t>
  </si>
  <si>
    <r>
      <rPr>
        <b val="true"/>
        <i val="true"/>
        <sz val="10"/>
        <color rgb="FF000000"/>
        <rFont val="Times New Roman"/>
        <family val="1"/>
      </rPr>
      <t xml:space="preserve">NSUN2</t>
    </r>
    <r>
      <rPr>
        <b val="true"/>
        <sz val="10"/>
        <color rgb="FF000000"/>
        <rFont val="Times New Roman"/>
        <family val="1"/>
      </rPr>
      <t xml:space="preserve"> mRNA </t>
    </r>
  </si>
  <si>
    <t xml:space="preserve">Replicate1</t>
  </si>
  <si>
    <t xml:space="preserve">Replicate2</t>
  </si>
  <si>
    <t xml:space="preserve">Replicate3</t>
  </si>
  <si>
    <t xml:space="preserve">Replicate4</t>
  </si>
  <si>
    <t xml:space="preserve">Replicate5</t>
  </si>
  <si>
    <t xml:space="preserve">mean</t>
  </si>
  <si>
    <t xml:space="preserve">S.D.</t>
  </si>
  <si>
    <t xml:space="preserve">P</t>
  </si>
  <si>
    <t xml:space="preserve">&lt; 0.0001</t>
  </si>
  <si>
    <r>
      <rPr>
        <sz val="10"/>
        <color rgb="FF000000"/>
        <rFont val="Times New Roman"/>
        <family val="1"/>
      </rPr>
      <t xml:space="preserve">Two-tailed unpaired Student's </t>
    </r>
    <r>
      <rPr>
        <i val="true"/>
        <sz val="10"/>
        <color rgb="FF000000"/>
        <rFont val="Times New Roman"/>
        <family val="1"/>
      </rPr>
      <t xml:space="preserve">t</t>
    </r>
    <r>
      <rPr>
        <sz val="10"/>
        <color rgb="FF000000"/>
        <rFont val="Times New Roman"/>
        <family val="1"/>
      </rPr>
      <t xml:space="preserve">-test</t>
    </r>
  </si>
  <si>
    <t xml:space="preserve">Fig. 2d </t>
  </si>
  <si>
    <t xml:space="preserve">Two-way ANOVA</t>
  </si>
  <si>
    <t xml:space="preserve">Fig. 2e </t>
  </si>
  <si>
    <t xml:space="preserve">nucleus</t>
  </si>
  <si>
    <t xml:space="preserve">u3</t>
  </si>
  <si>
    <t xml:space="preserve">β-actin</t>
  </si>
  <si>
    <t xml:space="preserve">cytoplasm</t>
  </si>
  <si>
    <t xml:space="preserve">average</t>
  </si>
  <si>
    <t xml:space="preserve">sd</t>
  </si>
  <si>
    <t xml:space="preserve">Fig. 3a</t>
  </si>
  <si>
    <t xml:space="preserve">bioluminescence</t>
  </si>
  <si>
    <t xml:space="preserve">numbers of metastasis nodules in liver</t>
  </si>
  <si>
    <t xml:space="preserve">TC71</t>
  </si>
  <si>
    <t xml:space="preserve">sh-CTRL</t>
  </si>
  <si>
    <t xml:space="preserve">sh-circNSUN2</t>
  </si>
  <si>
    <t xml:space="preserve">mouse1</t>
  </si>
  <si>
    <t xml:space="preserve">mouse2</t>
  </si>
  <si>
    <t xml:space="preserve">mouse3</t>
  </si>
  <si>
    <t xml:space="preserve">mouse4</t>
  </si>
  <si>
    <t xml:space="preserve">mouse5</t>
  </si>
  <si>
    <t xml:space="preserve">mouse6</t>
  </si>
  <si>
    <t xml:space="preserve">Fig. 3b</t>
  </si>
  <si>
    <t xml:space="preserve">p-CTRL</t>
  </si>
  <si>
    <t xml:space="preserve">p-circNSUN2</t>
  </si>
  <si>
    <t xml:space="preserve">Fig. 3c</t>
  </si>
  <si>
    <t xml:space="preserve">numbers of metastasis nodules in lung</t>
  </si>
  <si>
    <t xml:space="preserve">Fig. 3d</t>
  </si>
  <si>
    <t xml:space="preserve">Fig. 4b </t>
  </si>
  <si>
    <t xml:space="preserve">Input</t>
  </si>
  <si>
    <t xml:space="preserve">Anti-YTHDC1</t>
  </si>
  <si>
    <t xml:space="preserve">IgG</t>
  </si>
  <si>
    <t xml:space="preserve">Fig. 4c</t>
  </si>
  <si>
    <t xml:space="preserve">m6A RIP</t>
  </si>
  <si>
    <t xml:space="preserve">flowthrough</t>
  </si>
  <si>
    <t xml:space="preserve">RARA</t>
  </si>
  <si>
    <r>
      <rPr>
        <sz val="10"/>
        <color rgb="FF000000"/>
        <rFont val="Times New Roman"/>
        <family val="1"/>
      </rPr>
      <t xml:space="preserve">Two-tailed paired Student's </t>
    </r>
    <r>
      <rPr>
        <i val="true"/>
        <sz val="10"/>
        <color rgb="FF000000"/>
        <rFont val="Times New Roman"/>
        <family val="1"/>
      </rPr>
      <t xml:space="preserve">t</t>
    </r>
    <r>
      <rPr>
        <sz val="10"/>
        <color rgb="FF000000"/>
        <rFont val="Times New Roman"/>
        <family val="1"/>
      </rPr>
      <t xml:space="preserve">-test</t>
    </r>
  </si>
  <si>
    <t xml:space="preserve">Fig. 4f</t>
  </si>
  <si>
    <t xml:space="preserve">si-CTRL+Myc-EV</t>
  </si>
  <si>
    <t xml:space="preserve">si-YTHDC1+Myc-EV</t>
  </si>
  <si>
    <t xml:space="preserve">si-YTHDC1+Myc-WT-Ins</t>
  </si>
  <si>
    <t xml:space="preserve">si-YTHDC1+Myc-DM-Ins</t>
  </si>
  <si>
    <t xml:space="preserve">Fig. 4g</t>
  </si>
  <si>
    <t xml:space="preserve">Fig. 5b </t>
  </si>
  <si>
    <t xml:space="preserve">Anti-IGF2BP2</t>
  </si>
  <si>
    <t xml:space="preserve">Fig. 5d</t>
  </si>
  <si>
    <t xml:space="preserve">IP</t>
  </si>
  <si>
    <t xml:space="preserve">WT</t>
  </si>
  <si>
    <t xml:space="preserve">KH1</t>
  </si>
  <si>
    <t xml:space="preserve">KH1-2</t>
  </si>
  <si>
    <t xml:space="preserve">KH1-3</t>
  </si>
  <si>
    <t xml:space="preserve">KH2-3</t>
  </si>
  <si>
    <t xml:space="preserve">KH3-4</t>
  </si>
  <si>
    <t xml:space="preserve">KH4</t>
  </si>
  <si>
    <t xml:space="preserve">Fig. 6a </t>
  </si>
  <si>
    <t xml:space="preserve">HMGA2</t>
  </si>
  <si>
    <t xml:space="preserve">CTRL</t>
  </si>
  <si>
    <t xml:space="preserve">junction probe</t>
  </si>
  <si>
    <r>
      <rPr>
        <sz val="10"/>
        <color rgb="FF000000"/>
        <rFont val="Times New Roman"/>
        <family val="1"/>
      </rPr>
      <t xml:space="preserve">Two-tailed unpaired Student's </t>
    </r>
    <r>
      <rPr>
        <i val="true"/>
        <sz val="10"/>
        <rFont val="Times New Roman"/>
        <family val="1"/>
      </rPr>
      <t xml:space="preserve">t</t>
    </r>
    <r>
      <rPr>
        <sz val="10"/>
        <rFont val="Times New Roman"/>
        <family val="1"/>
      </rPr>
      <t xml:space="preserve">-test</t>
    </r>
  </si>
  <si>
    <t xml:space="preserve">Fig. 6b </t>
  </si>
  <si>
    <t xml:space="preserve">si-CTRL</t>
  </si>
  <si>
    <t xml:space="preserve">si-1</t>
  </si>
  <si>
    <t xml:space="preserve">si-2</t>
  </si>
  <si>
    <t xml:space="preserve">Fig. 6c </t>
  </si>
  <si>
    <r>
      <rPr>
        <b val="true"/>
        <sz val="10"/>
        <rFont val="Times New Roman"/>
        <family val="1"/>
      </rPr>
      <t xml:space="preserve">Left, </t>
    </r>
    <r>
      <rPr>
        <b val="true"/>
        <i val="true"/>
        <sz val="10"/>
        <rFont val="Times New Roman"/>
        <family val="1"/>
      </rPr>
      <t xml:space="preserve">luciferase</t>
    </r>
    <r>
      <rPr>
        <b val="true"/>
        <sz val="10"/>
        <rFont val="Times New Roman"/>
        <family val="1"/>
      </rPr>
      <t xml:space="preserve"> mRNA </t>
    </r>
  </si>
  <si>
    <t xml:space="preserve">HMGA2 WT</t>
  </si>
  <si>
    <t xml:space="preserve">HMGA2 Mut</t>
  </si>
  <si>
    <r>
      <rPr>
        <i val="true"/>
        <sz val="10"/>
        <color rgb="FF000000"/>
        <rFont val="Times New Roman"/>
        <family val="1"/>
      </rPr>
      <t xml:space="preserve">P</t>
    </r>
    <r>
      <rPr>
        <sz val="10"/>
        <color rgb="FF000000"/>
        <rFont val="Times New Roman"/>
        <family val="1"/>
      </rPr>
      <t xml:space="preserve">(to sh-CTRL)</t>
    </r>
  </si>
  <si>
    <r>
      <rPr>
        <sz val="10"/>
        <rFont val="Times New Roman"/>
        <family val="1"/>
      </rPr>
      <t xml:space="preserve">Two-tailed unpaired Student's </t>
    </r>
    <r>
      <rPr>
        <i val="true"/>
        <sz val="10"/>
        <rFont val="Times New Roman"/>
        <family val="1"/>
      </rPr>
      <t xml:space="preserve">t</t>
    </r>
    <r>
      <rPr>
        <sz val="10"/>
        <rFont val="Times New Roman"/>
        <family val="1"/>
      </rPr>
      <t xml:space="preserve">-test</t>
    </r>
  </si>
  <si>
    <r>
      <rPr>
        <i val="true"/>
        <sz val="10"/>
        <color rgb="FF000000"/>
        <rFont val="Times New Roman"/>
        <family val="1"/>
      </rPr>
      <t xml:space="preserve">P</t>
    </r>
    <r>
      <rPr>
        <sz val="10"/>
        <color rgb="FF000000"/>
        <rFont val="Times New Roman"/>
        <family val="1"/>
      </rPr>
      <t xml:space="preserve">(to WT)</t>
    </r>
  </si>
  <si>
    <r>
      <rPr>
        <sz val="9"/>
        <rFont val="Times New Roman"/>
        <family val="1"/>
      </rPr>
      <t xml:space="preserve">Two-tailed unpaired Student's </t>
    </r>
    <r>
      <rPr>
        <i val="true"/>
        <sz val="9"/>
        <rFont val="Times New Roman"/>
        <family val="1"/>
      </rPr>
      <t xml:space="preserve">t</t>
    </r>
    <r>
      <rPr>
        <sz val="9"/>
        <rFont val="Times New Roman"/>
        <family val="1"/>
      </rPr>
      <t xml:space="preserve">-test</t>
    </r>
  </si>
  <si>
    <t xml:space="preserve">Right, luciferase activity</t>
  </si>
  <si>
    <t xml:space="preserve">Fig. 6e</t>
  </si>
  <si>
    <t xml:space="preserve">Fig. 6f </t>
  </si>
  <si>
    <t xml:space="preserve">IP-IGF2BP2</t>
  </si>
  <si>
    <t xml:space="preserve">p-circNSNUN2</t>
  </si>
  <si>
    <t xml:space="preserve">Fig. 7a</t>
  </si>
  <si>
    <t xml:space="preserve">sh-circNSUN2+p-HMGA2</t>
  </si>
  <si>
    <t xml:space="preserve">Fig. 7b</t>
  </si>
  <si>
    <t xml:space="preserve">numbers of metastasis nodules Iin liver</t>
  </si>
  <si>
    <t xml:space="preserve">Fig. 7c</t>
  </si>
  <si>
    <t xml:space="preserve">HCT116</t>
  </si>
  <si>
    <t xml:space="preserve">Fig. 7d</t>
  </si>
  <si>
    <t xml:space="preserve">Fig. 7e</t>
  </si>
  <si>
    <t xml:space="preserve">Supplementary Fig.1a</t>
  </si>
  <si>
    <t xml:space="preserve">N</t>
  </si>
  <si>
    <t xml:space="preserve">1T</t>
  </si>
  <si>
    <t xml:space="preserve">2T</t>
  </si>
  <si>
    <t xml:space="preserve">3T</t>
  </si>
  <si>
    <t xml:space="preserve">DLD1</t>
  </si>
  <si>
    <t xml:space="preserve">LoVo</t>
  </si>
  <si>
    <t xml:space="preserve">SW620</t>
  </si>
  <si>
    <t xml:space="preserve">SW1116</t>
  </si>
  <si>
    <t xml:space="preserve">&lt;0.0001</t>
  </si>
  <si>
    <r>
      <rPr>
        <sz val="10"/>
        <rFont val="Times New Roman"/>
        <family val="1"/>
      </rPr>
      <t xml:space="preserve">Two-tailed unpaired Student's </t>
    </r>
    <r>
      <rPr>
        <i val="true"/>
        <sz val="10"/>
        <color rgb="FF000000"/>
        <rFont val="Times New Roman"/>
        <family val="1"/>
      </rPr>
      <t xml:space="preserve">t</t>
    </r>
    <r>
      <rPr>
        <sz val="10"/>
        <color rgb="FF000000"/>
        <rFont val="Times New Roman"/>
        <family val="1"/>
      </rPr>
      <t xml:space="preserve">-test</t>
    </r>
  </si>
  <si>
    <t xml:space="preserve">NSUN2</t>
  </si>
  <si>
    <t xml:space="preserve">Supplementary Fig.1b</t>
  </si>
  <si>
    <t xml:space="preserve">circHIPK3</t>
  </si>
  <si>
    <t xml:space="preserve">circFOXO3</t>
  </si>
  <si>
    <t xml:space="preserve">Supplementary Fig.1c</t>
  </si>
  <si>
    <t xml:space="preserve">sh-1</t>
  </si>
  <si>
    <t xml:space="preserve">sh-2</t>
  </si>
  <si>
    <r>
      <rPr>
        <b val="true"/>
        <i val="true"/>
        <sz val="10"/>
        <rFont val="Times New Roman"/>
        <family val="1"/>
      </rPr>
      <t xml:space="preserve">NSUN2</t>
    </r>
    <r>
      <rPr>
        <b val="true"/>
        <sz val="10"/>
        <rFont val="Times New Roman"/>
        <family val="1"/>
      </rPr>
      <t xml:space="preserve"> mRNA </t>
    </r>
  </si>
  <si>
    <t xml:space="preserve">Supplementary Fig.1d</t>
  </si>
  <si>
    <t xml:space="preserve">Supplementary Fig. 2a</t>
  </si>
  <si>
    <t xml:space="preserve">Supplementary Fig. 2b</t>
  </si>
  <si>
    <t xml:space="preserve">Supplementary Fig. 2c</t>
  </si>
  <si>
    <t xml:space="preserve">Supplementary Fig. 2d</t>
  </si>
  <si>
    <t xml:space="preserve">Supplementary Fig. 2e</t>
  </si>
  <si>
    <t xml:space="preserve">Supplementary Fig. 2f</t>
  </si>
  <si>
    <t xml:space="preserve">Supplementary Fig. 2g</t>
  </si>
  <si>
    <t xml:space="preserve">Supplementary Fig. 2h</t>
  </si>
  <si>
    <t xml:space="preserve">Supplementary Fig.  3a</t>
  </si>
  <si>
    <t xml:space="preserve">Supplementary Fig. 3b</t>
  </si>
  <si>
    <t xml:space="preserve">Supplementary Fig. 3c</t>
  </si>
  <si>
    <t xml:space="preserve">Supplementary Fig.  3d</t>
  </si>
  <si>
    <t xml:space="preserve">Supplementary Fig.  3e</t>
  </si>
  <si>
    <t xml:space="preserve">Supplementary Fig.  3f</t>
  </si>
  <si>
    <t xml:space="preserve">Supplementary Fig. 4a</t>
  </si>
  <si>
    <t xml:space="preserve">Supplementary Fig. 4b</t>
  </si>
  <si>
    <t xml:space="preserve">si-METTL3+Myc-EV</t>
  </si>
  <si>
    <t xml:space="preserve">si-METTL3+Myc-WT-Ins</t>
  </si>
  <si>
    <t xml:space="preserve">si-METTL3+Myc-BM-Ins</t>
  </si>
  <si>
    <t xml:space="preserve">si-METTL3+Myc-CM-Ins</t>
  </si>
  <si>
    <t xml:space="preserve">Supplementary Fig. 4c</t>
  </si>
  <si>
    <t xml:space="preserve">Supplementary Fig. 4d</t>
  </si>
  <si>
    <t xml:space="preserve">Supplementary Fig. 4e</t>
  </si>
  <si>
    <t xml:space="preserve">p-circNSUN2 WT</t>
  </si>
  <si>
    <t xml:space="preserve">p-circNSUN2 m6A Mut</t>
  </si>
  <si>
    <t xml:space="preserve">Supplementary Fig. 4f</t>
  </si>
  <si>
    <t xml:space="preserve">Supplementary Fig. 4g</t>
  </si>
  <si>
    <t xml:space="preserve">Supplementary Fig. 4h</t>
  </si>
  <si>
    <t xml:space="preserve">Supplementary Fig. 5b </t>
  </si>
  <si>
    <t xml:space="preserve">CXCR4</t>
  </si>
  <si>
    <t xml:space="preserve">Supplementary Fig. 5c</t>
  </si>
  <si>
    <t xml:space="preserve">Supplementary Fig. 5d</t>
  </si>
  <si>
    <t xml:space="preserve">Supplementary Fig. 5e </t>
  </si>
  <si>
    <t xml:space="preserve">Intensity</t>
  </si>
  <si>
    <t xml:space="preserve">IGF2BP2</t>
  </si>
  <si>
    <t xml:space="preserve">Pearson's coefficient</t>
  </si>
  <si>
    <t xml:space="preserve">Supplementary Fig. 5f </t>
  </si>
  <si>
    <t xml:space="preserve">Supplementary Fig. 6a</t>
  </si>
  <si>
    <t xml:space="preserve">p-circNSUN2 Mut</t>
  </si>
  <si>
    <t xml:space="preserve">Supplementary Fig. 6b</t>
  </si>
  <si>
    <t xml:space="preserve">Supplementary Fig. 6c</t>
  </si>
  <si>
    <t xml:space="preserve">Supplementary Fig. 7a </t>
  </si>
  <si>
    <t xml:space="preserve">HMGA2 </t>
  </si>
  <si>
    <t xml:space="preserve">Supplementary Fig. 7b </t>
  </si>
  <si>
    <t xml:space="preserve">Supplementary Fig. 7c </t>
  </si>
  <si>
    <t xml:space="preserve">Supplementary Fig. 7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_ "/>
    <numFmt numFmtId="167" formatCode="0.0000_ "/>
  </numFmts>
  <fonts count="21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</font>
    <font>
      <sz val="10"/>
      <color rgb="FF000000"/>
      <name val="Arial"/>
      <family val="2"/>
    </font>
    <font>
      <b val="true"/>
      <sz val="10"/>
      <color rgb="FF000000"/>
      <name val="Times New Roman"/>
      <family val="1"/>
    </font>
    <font>
      <b val="true"/>
      <i val="true"/>
      <sz val="10"/>
      <color rgb="FF000000"/>
      <name val="Times New Roman"/>
      <family val="1"/>
    </font>
    <font>
      <sz val="10"/>
      <name val="Times New Roman"/>
      <family val="1"/>
    </font>
    <font>
      <i val="true"/>
      <sz val="10"/>
      <name val="Times New Roman"/>
      <family val="1"/>
    </font>
    <font>
      <sz val="9"/>
      <name val="Arial"/>
      <family val="2"/>
    </font>
    <font>
      <i val="true"/>
      <sz val="10"/>
      <color rgb="FF000000"/>
      <name val="Times New Roman"/>
      <family val="1"/>
    </font>
    <font>
      <b val="true"/>
      <sz val="10"/>
      <name val="Times New Roman"/>
      <family val="1"/>
    </font>
    <font>
      <sz val="10"/>
      <name val="Arial"/>
      <family val="2"/>
    </font>
    <font>
      <b val="true"/>
      <i val="true"/>
      <sz val="10"/>
      <name val="Times New Roman"/>
      <family val="1"/>
    </font>
    <font>
      <sz val="8"/>
      <name val="Arial"/>
      <family val="2"/>
    </font>
    <font>
      <sz val="11"/>
      <color rgb="FF000000"/>
      <name val="Times New Roman"/>
      <family val="1"/>
    </font>
    <font>
      <sz val="9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1"/>
      <color rgb="FF000000"/>
      <name val="等线"/>
      <family val="0"/>
      <charset val="134"/>
    </font>
    <font>
      <i val="true"/>
      <sz val="9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8" activeCellId="0" sqref="L8"/>
    </sheetView>
  </sheetViews>
  <sheetFormatPr defaultColWidth="8.9921875" defaultRowHeight="12.75" zeroHeight="false" outlineLevelRow="0" outlineLevelCol="0"/>
  <cols>
    <col collapsed="false" customWidth="true" hidden="false" outlineLevel="0" max="1" min="1" style="1" width="12.49"/>
    <col collapsed="false" customWidth="false" hidden="false" outlineLevel="0" max="3" min="2" style="2" width="8.99"/>
    <col collapsed="false" customWidth="true" hidden="false" outlineLevel="0" max="4" min="4" style="2" width="8.12"/>
    <col collapsed="false" customWidth="true" hidden="false" outlineLevel="0" max="5" min="5" style="2" width="12.36"/>
    <col collapsed="false" customWidth="false" hidden="false" outlineLevel="0" max="9" min="6" style="2" width="8.99"/>
    <col collapsed="false" customWidth="false" hidden="false" outlineLevel="0" max="257" min="10" style="3" width="8.99"/>
  </cols>
  <sheetData>
    <row r="1" s="3" customFormat="true" ht="12.75" hidden="false" customHeight="false" outlineLevel="0" collapsed="false">
      <c r="A1" s="1"/>
      <c r="B1" s="4" t="s">
        <v>0</v>
      </c>
      <c r="C1" s="2"/>
      <c r="D1" s="2"/>
      <c r="E1" s="2"/>
      <c r="F1" s="2"/>
      <c r="G1" s="2"/>
      <c r="H1" s="2"/>
      <c r="I1" s="2"/>
    </row>
    <row r="2" customFormat="false" ht="12.75" hidden="false" customHeight="false" outlineLevel="0" collapsed="false">
      <c r="A2" s="5" t="s">
        <v>1</v>
      </c>
      <c r="B2" s="5"/>
      <c r="C2" s="5"/>
      <c r="D2" s="5"/>
      <c r="E2" s="5"/>
      <c r="F2" s="5"/>
      <c r="G2" s="5"/>
    </row>
    <row r="3" customFormat="false" ht="13.5" hidden="false" customHeight="false" outlineLevel="0" collapsed="false">
      <c r="A3" s="6" t="s">
        <v>2</v>
      </c>
      <c r="B3" s="4" t="s">
        <v>3</v>
      </c>
      <c r="C3" s="4" t="s">
        <v>4</v>
      </c>
      <c r="D3" s="4"/>
      <c r="E3" s="7" t="s">
        <v>5</v>
      </c>
      <c r="F3" s="4" t="s">
        <v>3</v>
      </c>
      <c r="G3" s="4" t="s">
        <v>4</v>
      </c>
    </row>
    <row r="4" customFormat="false" ht="12.75" hidden="false" customHeight="false" outlineLevel="0" collapsed="false">
      <c r="A4" s="1" t="s">
        <v>6</v>
      </c>
      <c r="B4" s="8" t="n">
        <v>1</v>
      </c>
      <c r="C4" s="9" t="n">
        <v>0.745</v>
      </c>
      <c r="E4" s="2" t="s">
        <v>6</v>
      </c>
      <c r="F4" s="8" t="n">
        <v>1</v>
      </c>
      <c r="G4" s="9" t="n">
        <v>0.0035</v>
      </c>
    </row>
    <row r="5" customFormat="false" ht="12.75" hidden="false" customHeight="false" outlineLevel="0" collapsed="false">
      <c r="A5" s="1" t="s">
        <v>7</v>
      </c>
      <c r="B5" s="8" t="n">
        <v>1</v>
      </c>
      <c r="C5" s="9" t="n">
        <v>0.65</v>
      </c>
      <c r="E5" s="2" t="s">
        <v>7</v>
      </c>
      <c r="F5" s="8" t="n">
        <v>1</v>
      </c>
      <c r="G5" s="9" t="n">
        <v>0.02</v>
      </c>
    </row>
    <row r="6" customFormat="false" ht="12.75" hidden="false" customHeight="false" outlineLevel="0" collapsed="false">
      <c r="A6" s="1" t="s">
        <v>8</v>
      </c>
      <c r="B6" s="8" t="n">
        <v>1</v>
      </c>
      <c r="C6" s="9" t="n">
        <v>0.784</v>
      </c>
      <c r="E6" s="2" t="s">
        <v>8</v>
      </c>
      <c r="F6" s="8" t="n">
        <v>1</v>
      </c>
      <c r="G6" s="9" t="n">
        <v>0.0094</v>
      </c>
    </row>
    <row r="7" customFormat="false" ht="12.75" hidden="false" customHeight="false" outlineLevel="0" collapsed="false">
      <c r="A7" s="1" t="s">
        <v>9</v>
      </c>
      <c r="B7" s="2" t="n">
        <v>1</v>
      </c>
      <c r="C7" s="9" t="n">
        <v>0.664</v>
      </c>
      <c r="E7" s="2" t="s">
        <v>9</v>
      </c>
      <c r="F7" s="2" t="n">
        <v>1</v>
      </c>
      <c r="G7" s="9" t="n">
        <v>0.03204</v>
      </c>
    </row>
    <row r="8" customFormat="false" ht="12.75" hidden="false" customHeight="false" outlineLevel="0" collapsed="false">
      <c r="A8" s="1" t="s">
        <v>10</v>
      </c>
      <c r="B8" s="2" t="n">
        <v>1</v>
      </c>
      <c r="C8" s="9" t="n">
        <v>0.738</v>
      </c>
      <c r="E8" s="2" t="s">
        <v>10</v>
      </c>
      <c r="F8" s="2" t="n">
        <v>1</v>
      </c>
      <c r="G8" s="9" t="n">
        <v>0.02398</v>
      </c>
    </row>
    <row r="9" customFormat="false" ht="12.75" hidden="false" customHeight="false" outlineLevel="0" collapsed="false">
      <c r="A9" s="1" t="s">
        <v>11</v>
      </c>
      <c r="B9" s="2" t="n">
        <f aca="false">AVERAGE(B4:B8)</f>
        <v>1</v>
      </c>
      <c r="C9" s="2" t="n">
        <f aca="false">AVERAGE(C4:C8)</f>
        <v>0.7162</v>
      </c>
      <c r="E9" s="2" t="s">
        <v>11</v>
      </c>
      <c r="F9" s="2" t="n">
        <v>1</v>
      </c>
      <c r="G9" s="2" t="n">
        <f aca="false">AVERAGE(G4:G8)</f>
        <v>0.017784</v>
      </c>
    </row>
    <row r="10" customFormat="false" ht="12.75" hidden="false" customHeight="false" outlineLevel="0" collapsed="false">
      <c r="A10" s="1" t="s">
        <v>12</v>
      </c>
      <c r="B10" s="2" t="n">
        <f aca="false">STDEVP(B4:B9)</f>
        <v>0</v>
      </c>
      <c r="C10" s="2" t="n">
        <f aca="false">STDEVP(C4:C9)</f>
        <v>0.0465632186745432</v>
      </c>
      <c r="E10" s="2" t="s">
        <v>12</v>
      </c>
      <c r="F10" s="2" t="n">
        <v>0</v>
      </c>
      <c r="G10" s="2" t="n">
        <f aca="false">STDEVP(G4:G9)</f>
        <v>0.00931717696873182</v>
      </c>
    </row>
    <row r="11" customFormat="false" ht="12.75" hidden="false" customHeight="false" outlineLevel="0" collapsed="false">
      <c r="D11" s="9"/>
      <c r="E11" s="10" t="s">
        <v>13</v>
      </c>
      <c r="F11" s="9"/>
      <c r="G11" s="11" t="s">
        <v>14</v>
      </c>
      <c r="J11" s="12"/>
    </row>
    <row r="12" s="3" customFormat="true" ht="12.75" hidden="false" customHeight="false" outlineLevel="0" collapsed="false">
      <c r="A12" s="1"/>
      <c r="B12" s="2"/>
      <c r="C12" s="2"/>
      <c r="D12" s="9"/>
      <c r="E12" s="10"/>
      <c r="F12" s="9"/>
      <c r="G12" s="13" t="s">
        <v>15</v>
      </c>
      <c r="H12" s="13"/>
      <c r="I12" s="13"/>
      <c r="J12" s="13"/>
      <c r="K12" s="13"/>
      <c r="L12" s="13"/>
    </row>
    <row r="13" s="3" customFormat="true" ht="12.75" hidden="false" customHeight="false" outlineLevel="0" collapsed="false">
      <c r="A13" s="1"/>
      <c r="B13" s="2"/>
      <c r="C13" s="2"/>
      <c r="D13" s="9"/>
      <c r="E13" s="10"/>
      <c r="F13" s="9"/>
      <c r="G13" s="14"/>
      <c r="H13" s="2"/>
      <c r="I13" s="2"/>
      <c r="J13" s="12"/>
    </row>
    <row r="14" customFormat="false" ht="12.75" hidden="false" customHeight="false" outlineLevel="0" collapsed="false">
      <c r="A14" s="5" t="s">
        <v>16</v>
      </c>
      <c r="B14" s="5"/>
      <c r="C14" s="5"/>
      <c r="D14" s="5"/>
      <c r="E14" s="5"/>
      <c r="F14" s="5"/>
      <c r="G14" s="5"/>
    </row>
    <row r="15" customFormat="false" ht="12.75" hidden="false" customHeight="false" outlineLevel="0" collapsed="false">
      <c r="A15" s="15" t="s">
        <v>2</v>
      </c>
      <c r="B15" s="16" t="n">
        <v>0</v>
      </c>
      <c r="C15" s="16" t="n">
        <v>4</v>
      </c>
      <c r="D15" s="16" t="n">
        <v>8</v>
      </c>
      <c r="E15" s="16" t="n">
        <v>12</v>
      </c>
      <c r="F15" s="16" t="n">
        <v>24</v>
      </c>
    </row>
    <row r="16" customFormat="false" ht="12.75" hidden="false" customHeight="true" outlineLevel="0" collapsed="false">
      <c r="A16" s="1" t="s">
        <v>6</v>
      </c>
      <c r="B16" s="17" t="n">
        <v>1</v>
      </c>
      <c r="C16" s="17" t="n">
        <v>0.98</v>
      </c>
      <c r="D16" s="17" t="n">
        <v>1.18</v>
      </c>
      <c r="E16" s="17" t="n">
        <v>0.89</v>
      </c>
      <c r="F16" s="17" t="n">
        <v>0.98</v>
      </c>
      <c r="J16" s="18"/>
      <c r="K16" s="18"/>
      <c r="L16" s="18"/>
      <c r="M16" s="18"/>
      <c r="N16" s="18"/>
      <c r="O16" s="18"/>
    </row>
    <row r="17" customFormat="false" ht="12.75" hidden="false" customHeight="true" outlineLevel="0" collapsed="false">
      <c r="A17" s="1" t="s">
        <v>7</v>
      </c>
      <c r="B17" s="17" t="n">
        <v>1</v>
      </c>
      <c r="C17" s="17" t="n">
        <v>0.91</v>
      </c>
      <c r="D17" s="17" t="n">
        <v>1.13</v>
      </c>
      <c r="E17" s="17" t="n">
        <v>0.79</v>
      </c>
      <c r="F17" s="17" t="n">
        <v>0.99</v>
      </c>
      <c r="J17" s="18"/>
      <c r="K17" s="18"/>
      <c r="L17" s="18"/>
      <c r="M17" s="18"/>
      <c r="N17" s="18"/>
      <c r="O17" s="18"/>
    </row>
    <row r="18" customFormat="false" ht="12.75" hidden="false" customHeight="true" outlineLevel="0" collapsed="false">
      <c r="A18" s="1" t="s">
        <v>8</v>
      </c>
      <c r="B18" s="17" t="n">
        <v>1</v>
      </c>
      <c r="C18" s="17" t="n">
        <v>0.93</v>
      </c>
      <c r="D18" s="17" t="n">
        <v>0.96</v>
      </c>
      <c r="E18" s="17" t="n">
        <v>0.78</v>
      </c>
      <c r="F18" s="17" t="n">
        <v>1.06</v>
      </c>
      <c r="J18" s="18"/>
      <c r="K18" s="18"/>
      <c r="L18" s="18"/>
      <c r="M18" s="18"/>
      <c r="N18" s="18"/>
      <c r="O18" s="18"/>
    </row>
    <row r="19" customFormat="false" ht="12.75" hidden="false" customHeight="true" outlineLevel="0" collapsed="false">
      <c r="A19" s="1" t="s">
        <v>9</v>
      </c>
      <c r="B19" s="17" t="n">
        <v>1</v>
      </c>
      <c r="C19" s="17" t="n">
        <v>0.89</v>
      </c>
      <c r="D19" s="17" t="n">
        <v>1.19</v>
      </c>
      <c r="E19" s="17" t="n">
        <v>0.84</v>
      </c>
      <c r="F19" s="17" t="n">
        <v>0.92</v>
      </c>
      <c r="J19" s="18"/>
      <c r="K19" s="18"/>
      <c r="L19" s="18"/>
      <c r="M19" s="18"/>
      <c r="N19" s="18"/>
      <c r="O19" s="18"/>
    </row>
    <row r="20" customFormat="false" ht="12.75" hidden="false" customHeight="true" outlineLevel="0" collapsed="false">
      <c r="A20" s="1" t="s">
        <v>10</v>
      </c>
      <c r="B20" s="17" t="n">
        <v>1</v>
      </c>
      <c r="C20" s="17" t="n">
        <v>1.02</v>
      </c>
      <c r="D20" s="17" t="n">
        <v>1.09</v>
      </c>
      <c r="E20" s="17" t="n">
        <v>0.9</v>
      </c>
      <c r="F20" s="17" t="n">
        <v>1.16</v>
      </c>
      <c r="J20" s="18"/>
      <c r="K20" s="18"/>
      <c r="L20" s="18"/>
      <c r="M20" s="18"/>
      <c r="N20" s="18"/>
      <c r="O20" s="18"/>
    </row>
    <row r="21" customFormat="false" ht="12.75" hidden="false" customHeight="false" outlineLevel="0" collapsed="false">
      <c r="A21" s="19" t="s">
        <v>11</v>
      </c>
      <c r="B21" s="17" t="n">
        <v>1</v>
      </c>
      <c r="C21" s="17" t="n">
        <v>0.946</v>
      </c>
      <c r="D21" s="17" t="n">
        <v>1.11</v>
      </c>
      <c r="E21" s="17" t="n">
        <v>0.84</v>
      </c>
      <c r="F21" s="17" t="n">
        <v>1.022</v>
      </c>
    </row>
    <row r="22" customFormat="false" ht="12.75" hidden="false" customHeight="false" outlineLevel="0" collapsed="false">
      <c r="A22" s="19" t="s">
        <v>12</v>
      </c>
      <c r="B22" s="17" t="n">
        <f aca="false">STDEVP(B16:B20)</f>
        <v>0</v>
      </c>
      <c r="C22" s="17" t="n">
        <f aca="false">STDEVP(C16:C20)</f>
        <v>0.0475815090134813</v>
      </c>
      <c r="D22" s="17" t="n">
        <f aca="false">STDEVP(D16:D20)</f>
        <v>0.0831865373723417</v>
      </c>
      <c r="E22" s="17" t="n">
        <f aca="false">STDEVP(E16:E20)</f>
        <v>0.0493963561409139</v>
      </c>
      <c r="F22" s="17" t="n">
        <f aca="false">STDEVP(F16:F20)</f>
        <v>0.0820731381147327</v>
      </c>
    </row>
    <row r="23" s="3" customFormat="true" ht="12.75" hidden="false" customHeight="false" outlineLevel="0" collapsed="false">
      <c r="A23" s="19"/>
      <c r="B23" s="17"/>
      <c r="C23" s="17"/>
      <c r="D23" s="17"/>
      <c r="E23" s="17"/>
      <c r="F23" s="17"/>
      <c r="G23" s="2"/>
      <c r="H23" s="2"/>
      <c r="I23" s="2"/>
    </row>
    <row r="24" s="3" customFormat="true" ht="13.5" hidden="false" customHeight="false" outlineLevel="0" collapsed="false">
      <c r="A24" s="20" t="s">
        <v>5</v>
      </c>
      <c r="B24" s="16" t="n">
        <v>0</v>
      </c>
      <c r="C24" s="16" t="n">
        <v>4</v>
      </c>
      <c r="D24" s="16" t="n">
        <v>8</v>
      </c>
      <c r="E24" s="16" t="n">
        <v>12</v>
      </c>
      <c r="F24" s="16" t="n">
        <v>24</v>
      </c>
      <c r="G24" s="2"/>
      <c r="H24" s="2"/>
      <c r="I24" s="2"/>
      <c r="J24" s="18"/>
      <c r="K24" s="18"/>
      <c r="L24" s="18"/>
      <c r="M24" s="18"/>
      <c r="N24" s="18"/>
    </row>
    <row r="25" customFormat="false" ht="12.75" hidden="false" customHeight="true" outlineLevel="0" collapsed="false">
      <c r="A25" s="1" t="s">
        <v>6</v>
      </c>
      <c r="B25" s="17" t="n">
        <v>1</v>
      </c>
      <c r="C25" s="17" t="n">
        <v>0.61</v>
      </c>
      <c r="D25" s="17" t="n">
        <v>0.51</v>
      </c>
      <c r="E25" s="17" t="n">
        <v>0.31</v>
      </c>
      <c r="F25" s="17" t="n">
        <v>0.28</v>
      </c>
      <c r="J25" s="18"/>
      <c r="K25" s="18"/>
      <c r="L25" s="18"/>
      <c r="M25" s="18"/>
      <c r="N25" s="18"/>
    </row>
    <row r="26" customFormat="false" ht="12.75" hidden="false" customHeight="true" outlineLevel="0" collapsed="false">
      <c r="A26" s="1" t="s">
        <v>7</v>
      </c>
      <c r="B26" s="17" t="n">
        <v>1</v>
      </c>
      <c r="C26" s="17" t="n">
        <v>0.55</v>
      </c>
      <c r="D26" s="17" t="n">
        <v>0.45</v>
      </c>
      <c r="E26" s="17" t="n">
        <v>0.35</v>
      </c>
      <c r="F26" s="17" t="n">
        <v>0.26</v>
      </c>
      <c r="J26" s="18"/>
      <c r="K26" s="18"/>
      <c r="L26" s="18"/>
      <c r="M26" s="18"/>
      <c r="N26" s="18"/>
    </row>
    <row r="27" customFormat="false" ht="12.75" hidden="false" customHeight="true" outlineLevel="0" collapsed="false">
      <c r="A27" s="1" t="s">
        <v>8</v>
      </c>
      <c r="B27" s="17" t="n">
        <v>1</v>
      </c>
      <c r="C27" s="17" t="n">
        <v>0.58</v>
      </c>
      <c r="D27" s="17" t="n">
        <v>0.46</v>
      </c>
      <c r="E27" s="17" t="n">
        <v>0.31</v>
      </c>
      <c r="F27" s="17" t="n">
        <v>0.21</v>
      </c>
      <c r="J27" s="18"/>
      <c r="K27" s="18"/>
      <c r="L27" s="18"/>
      <c r="M27" s="18"/>
      <c r="N27" s="18"/>
    </row>
    <row r="28" customFormat="false" ht="12.75" hidden="false" customHeight="true" outlineLevel="0" collapsed="false">
      <c r="A28" s="1" t="s">
        <v>9</v>
      </c>
      <c r="B28" s="17" t="n">
        <v>1</v>
      </c>
      <c r="C28" s="17" t="n">
        <v>0.49</v>
      </c>
      <c r="D28" s="17" t="n">
        <v>0.41</v>
      </c>
      <c r="E28" s="17" t="n">
        <v>0.39</v>
      </c>
      <c r="F28" s="17" t="n">
        <v>0.27</v>
      </c>
      <c r="J28" s="18"/>
      <c r="K28" s="18"/>
      <c r="L28" s="18"/>
      <c r="M28" s="18"/>
      <c r="N28" s="18"/>
    </row>
    <row r="29" customFormat="false" ht="12.75" hidden="false" customHeight="true" outlineLevel="0" collapsed="false">
      <c r="A29" s="1" t="s">
        <v>10</v>
      </c>
      <c r="B29" s="17" t="n">
        <v>1</v>
      </c>
      <c r="C29" s="17" t="n">
        <v>0.52</v>
      </c>
      <c r="D29" s="17" t="n">
        <v>0.47</v>
      </c>
      <c r="E29" s="17" t="n">
        <v>0.3</v>
      </c>
      <c r="F29" s="17" t="n">
        <v>0.25</v>
      </c>
    </row>
    <row r="30" customFormat="false" ht="12.75" hidden="false" customHeight="false" outlineLevel="0" collapsed="false">
      <c r="A30" s="1" t="s">
        <v>11</v>
      </c>
      <c r="B30" s="17" t="n">
        <v>1</v>
      </c>
      <c r="C30" s="17" t="n">
        <v>0.55</v>
      </c>
      <c r="D30" s="17" t="n">
        <v>0.46</v>
      </c>
      <c r="E30" s="17" t="n">
        <v>0.332</v>
      </c>
      <c r="F30" s="17" t="n">
        <v>0.254</v>
      </c>
    </row>
    <row r="31" customFormat="false" ht="12.75" hidden="false" customHeight="false" outlineLevel="0" collapsed="false">
      <c r="A31" s="1" t="s">
        <v>12</v>
      </c>
      <c r="B31" s="17" t="n">
        <f aca="false">STDEVP(B25:B29)</f>
        <v>0</v>
      </c>
      <c r="C31" s="17" t="n">
        <f aca="false">STDEVP(C25:C29)</f>
        <v>0.0424264068711928</v>
      </c>
      <c r="D31" s="17" t="n">
        <f aca="false">STDEVP(D25:D29)</f>
        <v>0.0322490309931942</v>
      </c>
      <c r="E31" s="17" t="n">
        <f aca="false">STDEVP(E25:E29)</f>
        <v>0.0337045990927054</v>
      </c>
      <c r="F31" s="17" t="n">
        <f aca="false">STDEVP(F25:F29)</f>
        <v>0.0241660919471892</v>
      </c>
    </row>
    <row r="32" customFormat="false" ht="12.75" hidden="false" customHeight="false" outlineLevel="0" collapsed="false">
      <c r="A32" s="21" t="s">
        <v>13</v>
      </c>
      <c r="F32" s="11" t="s">
        <v>14</v>
      </c>
    </row>
    <row r="33" s="3" customFormat="true" ht="12.75" hidden="false" customHeight="false" outlineLevel="0" collapsed="false">
      <c r="A33" s="1"/>
      <c r="B33" s="2"/>
      <c r="C33" s="2"/>
      <c r="D33" s="2"/>
      <c r="E33" s="2"/>
      <c r="F33" s="2" t="s">
        <v>17</v>
      </c>
      <c r="G33" s="2"/>
      <c r="H33" s="2"/>
      <c r="I33" s="2"/>
    </row>
    <row r="34" s="3" customFormat="true" ht="12.75" hidden="false" customHeight="false" outlineLevel="0" collapsed="false">
      <c r="A34" s="1"/>
      <c r="B34" s="2"/>
      <c r="C34" s="2"/>
      <c r="D34" s="2"/>
      <c r="E34" s="2"/>
      <c r="F34" s="2"/>
      <c r="G34" s="2"/>
      <c r="H34" s="2"/>
      <c r="I34" s="2"/>
    </row>
    <row r="36" customFormat="false" ht="12.75" hidden="false" customHeight="false" outlineLevel="0" collapsed="false">
      <c r="A36" s="5" t="s">
        <v>18</v>
      </c>
      <c r="B36" s="5"/>
      <c r="C36" s="5"/>
      <c r="D36" s="5"/>
      <c r="E36" s="5"/>
      <c r="F36" s="5"/>
      <c r="G36" s="5"/>
      <c r="H36" s="5"/>
      <c r="I36" s="5"/>
    </row>
    <row r="37" customFormat="false" ht="13.5" hidden="false" customHeight="false" outlineLevel="0" collapsed="false">
      <c r="A37" s="22" t="s">
        <v>19</v>
      </c>
      <c r="B37" s="22" t="s">
        <v>2</v>
      </c>
      <c r="C37" s="23" t="s">
        <v>20</v>
      </c>
      <c r="D37" s="23" t="s">
        <v>21</v>
      </c>
      <c r="F37" s="22" t="s">
        <v>22</v>
      </c>
      <c r="G37" s="22" t="s">
        <v>2</v>
      </c>
      <c r="H37" s="23" t="s">
        <v>20</v>
      </c>
      <c r="I37" s="23" t="s">
        <v>21</v>
      </c>
    </row>
    <row r="38" customFormat="false" ht="12.75" hidden="false" customHeight="false" outlineLevel="0" collapsed="false">
      <c r="A38" s="1" t="s">
        <v>6</v>
      </c>
      <c r="B38" s="9" t="n">
        <v>22.8</v>
      </c>
      <c r="C38" s="9" t="n">
        <v>71.6</v>
      </c>
      <c r="D38" s="9" t="n">
        <v>20.4</v>
      </c>
      <c r="F38" s="1" t="s">
        <v>6</v>
      </c>
      <c r="G38" s="9" t="n">
        <f aca="false">100-B38</f>
        <v>77.2</v>
      </c>
      <c r="H38" s="9" t="n">
        <f aca="false">100-C38</f>
        <v>28.4</v>
      </c>
      <c r="I38" s="9" t="n">
        <f aca="false">100-D38</f>
        <v>79.6</v>
      </c>
    </row>
    <row r="39" customFormat="false" ht="12.75" hidden="false" customHeight="false" outlineLevel="0" collapsed="false">
      <c r="A39" s="1" t="s">
        <v>7</v>
      </c>
      <c r="B39" s="9" t="n">
        <v>20.6</v>
      </c>
      <c r="C39" s="9" t="n">
        <v>73.2</v>
      </c>
      <c r="D39" s="9" t="n">
        <v>21.9</v>
      </c>
      <c r="F39" s="1" t="s">
        <v>7</v>
      </c>
      <c r="G39" s="9" t="n">
        <f aca="false">100-B39</f>
        <v>79.4</v>
      </c>
      <c r="H39" s="9" t="n">
        <f aca="false">100-C39</f>
        <v>26.8</v>
      </c>
      <c r="I39" s="9" t="n">
        <f aca="false">100-D39</f>
        <v>78.1</v>
      </c>
    </row>
    <row r="40" customFormat="false" ht="12.75" hidden="false" customHeight="false" outlineLevel="0" collapsed="false">
      <c r="A40" s="1" t="s">
        <v>8</v>
      </c>
      <c r="B40" s="9" t="n">
        <v>24.1</v>
      </c>
      <c r="C40" s="9" t="n">
        <v>72.8</v>
      </c>
      <c r="D40" s="9" t="n">
        <v>24.4</v>
      </c>
      <c r="F40" s="1" t="s">
        <v>8</v>
      </c>
      <c r="G40" s="9" t="n">
        <f aca="false">100-B40</f>
        <v>75.9</v>
      </c>
      <c r="H40" s="9" t="n">
        <f aca="false">100-C40</f>
        <v>27.2</v>
      </c>
      <c r="I40" s="9" t="n">
        <f aca="false">100-D40</f>
        <v>75.6</v>
      </c>
    </row>
    <row r="41" customFormat="false" ht="12.75" hidden="false" customHeight="false" outlineLevel="0" collapsed="false">
      <c r="A41" s="1" t="s">
        <v>9</v>
      </c>
      <c r="B41" s="9" t="n">
        <v>21.2</v>
      </c>
      <c r="C41" s="9" t="n">
        <v>75.7</v>
      </c>
      <c r="D41" s="9" t="n">
        <v>23.9</v>
      </c>
      <c r="F41" s="1" t="s">
        <v>9</v>
      </c>
      <c r="G41" s="9" t="n">
        <f aca="false">100-B41</f>
        <v>78.8</v>
      </c>
      <c r="H41" s="9" t="n">
        <f aca="false">100-C41</f>
        <v>24.3</v>
      </c>
      <c r="I41" s="9" t="n">
        <f aca="false">100-D41</f>
        <v>76.1</v>
      </c>
    </row>
    <row r="42" customFormat="false" ht="12.75" hidden="false" customHeight="false" outlineLevel="0" collapsed="false">
      <c r="A42" s="1" t="s">
        <v>10</v>
      </c>
      <c r="B42" s="9" t="n">
        <v>20.2</v>
      </c>
      <c r="C42" s="9" t="n">
        <v>76.4</v>
      </c>
      <c r="D42" s="9" t="n">
        <v>26.8</v>
      </c>
      <c r="F42" s="1" t="s">
        <v>10</v>
      </c>
      <c r="G42" s="9" t="n">
        <f aca="false">100-B42</f>
        <v>79.8</v>
      </c>
      <c r="H42" s="9" t="n">
        <f aca="false">100-C42</f>
        <v>23.6</v>
      </c>
      <c r="I42" s="9" t="n">
        <f aca="false">100-D42</f>
        <v>73.2</v>
      </c>
    </row>
    <row r="43" customFormat="false" ht="12.75" hidden="false" customHeight="false" outlineLevel="0" collapsed="false">
      <c r="A43" s="24" t="s">
        <v>23</v>
      </c>
      <c r="B43" s="8" t="n">
        <f aca="false">AVERAGE(B38:B42)</f>
        <v>21.78</v>
      </c>
      <c r="C43" s="8" t="n">
        <f aca="false">AVERAGE(C38:C42)</f>
        <v>73.94</v>
      </c>
      <c r="D43" s="8" t="n">
        <f aca="false">AVERAGE(D38:D42)</f>
        <v>23.48</v>
      </c>
      <c r="F43" s="25" t="s">
        <v>23</v>
      </c>
      <c r="G43" s="8" t="n">
        <f aca="false">AVERAGE(G38:G42)</f>
        <v>78.22</v>
      </c>
      <c r="H43" s="8" t="n">
        <f aca="false">AVERAGE(H38:H42)</f>
        <v>26.06</v>
      </c>
      <c r="I43" s="8" t="n">
        <f aca="false">AVERAGE(I38:I42)</f>
        <v>76.52</v>
      </c>
    </row>
    <row r="44" customFormat="false" ht="12.75" hidden="false" customHeight="false" outlineLevel="0" collapsed="false">
      <c r="A44" s="1" t="s">
        <v>12</v>
      </c>
      <c r="B44" s="9" t="n">
        <f aca="false">STDEVP(B38:B42)</f>
        <v>1.45931490775638</v>
      </c>
      <c r="C44" s="9" t="n">
        <f aca="false">STDEVP(C38:C42)</f>
        <v>1.81504820872615</v>
      </c>
      <c r="D44" s="9" t="n">
        <f aca="false">STDEVP(D38:D42)</f>
        <v>2.19216787678316</v>
      </c>
      <c r="F44" s="25" t="s">
        <v>24</v>
      </c>
      <c r="G44" s="9" t="n">
        <f aca="false">STDEVP(G38:G42)</f>
        <v>1.45931490775637</v>
      </c>
      <c r="H44" s="9" t="n">
        <f aca="false">STDEVP(H38:H42)</f>
        <v>1.81504820872615</v>
      </c>
      <c r="I44" s="9" t="n">
        <f aca="false">STDEVP(I38:I42)</f>
        <v>2.19216787678316</v>
      </c>
    </row>
    <row r="45" s="3" customFormat="true" ht="12.75" hidden="false" customHeight="false" outlineLevel="0" collapsed="false">
      <c r="A45" s="24"/>
      <c r="B45" s="9"/>
      <c r="C45" s="9"/>
      <c r="D45" s="9"/>
      <c r="E45" s="2"/>
      <c r="F45" s="2"/>
      <c r="G45" s="2"/>
      <c r="H45" s="2"/>
      <c r="I45" s="2"/>
    </row>
    <row r="46" s="3" customFormat="true" ht="12.75" hidden="false" customHeight="false" outlineLevel="0" collapsed="false">
      <c r="A46" s="2"/>
      <c r="B46" s="2"/>
      <c r="C46" s="2"/>
      <c r="D46" s="2"/>
      <c r="E46" s="2"/>
      <c r="F46" s="2"/>
      <c r="G46" s="2"/>
      <c r="H46" s="2"/>
      <c r="I46" s="2"/>
    </row>
  </sheetData>
  <mergeCells count="4">
    <mergeCell ref="A2:G2"/>
    <mergeCell ref="G12:L12"/>
    <mergeCell ref="A14:G14"/>
    <mergeCell ref="A36:I3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01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F40" activeCellId="0" sqref="F40"/>
    </sheetView>
  </sheetViews>
  <sheetFormatPr defaultColWidth="8.96875" defaultRowHeight="14.25" zeroHeight="false" outlineLevelRow="0" outlineLevelCol="0"/>
  <cols>
    <col collapsed="false" customWidth="false" hidden="false" outlineLevel="0" max="1" min="1" style="2" width="8.99"/>
    <col collapsed="false" customWidth="true" hidden="false" outlineLevel="0" max="2" min="2" style="2" width="15.62"/>
    <col collapsed="false" customWidth="true" hidden="false" outlineLevel="0" max="3" min="3" style="2" width="17.87"/>
    <col collapsed="false" customWidth="true" hidden="false" outlineLevel="0" max="4" min="4" style="2" width="19.87"/>
    <col collapsed="false" customWidth="true" hidden="false" outlineLevel="0" max="5" min="5" style="2" width="19.62"/>
    <col collapsed="false" customWidth="true" hidden="false" outlineLevel="0" max="6" min="6" style="2" width="13.75"/>
    <col collapsed="false" customWidth="false" hidden="false" outlineLevel="0" max="8" min="7" style="2" width="8.99"/>
    <col collapsed="false" customWidth="true" hidden="false" outlineLevel="0" max="9" min="9" style="2" width="16.25"/>
    <col collapsed="false" customWidth="false" hidden="false" outlineLevel="0" max="16" min="10" style="2" width="8.99"/>
  </cols>
  <sheetData>
    <row r="1" customFormat="false" ht="14.25" hidden="false" customHeight="false" outlineLevel="0" collapsed="false">
      <c r="A1" s="5" t="s">
        <v>133</v>
      </c>
      <c r="B1" s="5"/>
      <c r="C1" s="5"/>
      <c r="D1" s="5"/>
      <c r="E1" s="5"/>
    </row>
    <row r="2" customFormat="false" ht="14.25" hidden="false" customHeight="false" outlineLevel="0" collapsed="false">
      <c r="A2" s="4" t="s">
        <v>96</v>
      </c>
      <c r="B2" s="22" t="s">
        <v>53</v>
      </c>
      <c r="C2" s="22" t="s">
        <v>54</v>
      </c>
      <c r="D2" s="22" t="s">
        <v>55</v>
      </c>
      <c r="E2" s="22" t="s">
        <v>56</v>
      </c>
    </row>
    <row r="3" customFormat="false" ht="14.25" hidden="false" customHeight="false" outlineLevel="0" collapsed="false">
      <c r="A3" s="2" t="s">
        <v>6</v>
      </c>
      <c r="B3" s="9" t="n">
        <v>1</v>
      </c>
      <c r="C3" s="9" t="n">
        <v>0.25</v>
      </c>
      <c r="D3" s="9" t="n">
        <v>1.12</v>
      </c>
      <c r="E3" s="2" t="n">
        <v>0.96</v>
      </c>
    </row>
    <row r="4" customFormat="false" ht="14.25" hidden="false" customHeight="false" outlineLevel="0" collapsed="false">
      <c r="A4" s="2" t="s">
        <v>7</v>
      </c>
      <c r="B4" s="9" t="n">
        <v>1</v>
      </c>
      <c r="C4" s="9" t="n">
        <v>0.19</v>
      </c>
      <c r="D4" s="9" t="n">
        <v>0.98</v>
      </c>
      <c r="E4" s="9" t="n">
        <v>0.83</v>
      </c>
    </row>
    <row r="5" customFormat="false" ht="14.25" hidden="false" customHeight="false" outlineLevel="0" collapsed="false">
      <c r="A5" s="2" t="s">
        <v>8</v>
      </c>
      <c r="B5" s="9" t="n">
        <v>1</v>
      </c>
      <c r="C5" s="9" t="n">
        <v>0.3</v>
      </c>
      <c r="D5" s="9" t="n">
        <v>0.94</v>
      </c>
      <c r="E5" s="9" t="n">
        <v>0.8</v>
      </c>
    </row>
    <row r="6" customFormat="false" ht="14.25" hidden="false" customHeight="false" outlineLevel="0" collapsed="false">
      <c r="A6" s="2" t="s">
        <v>11</v>
      </c>
      <c r="B6" s="9" t="n">
        <f aca="false">AVERAGE(B3:B5)</f>
        <v>1</v>
      </c>
      <c r="C6" s="9" t="n">
        <f aca="false">AVERAGE(C3:C5)</f>
        <v>0.246666666666667</v>
      </c>
      <c r="D6" s="9" t="n">
        <f aca="false">AVERAGE(D3:D5)</f>
        <v>1.01333333333333</v>
      </c>
      <c r="E6" s="9" t="n">
        <f aca="false">AVERAGE(E3:E5)</f>
        <v>0.863333333333333</v>
      </c>
    </row>
    <row r="7" customFormat="false" ht="14.25" hidden="false" customHeight="false" outlineLevel="0" collapsed="false">
      <c r="A7" s="2" t="s">
        <v>12</v>
      </c>
      <c r="B7" s="9" t="n">
        <f aca="false">STDEVP(B3:B5)</f>
        <v>0</v>
      </c>
      <c r="C7" s="9" t="n">
        <f aca="false">STDEVP(C3:C5)</f>
        <v>0.0449691252107735</v>
      </c>
      <c r="D7" s="9" t="n">
        <f aca="false">STDEVP(D3:D5)</f>
        <v>0.0771722460186016</v>
      </c>
      <c r="E7" s="9" t="n">
        <f aca="false">STDEVP(E3:E5)</f>
        <v>0.0694422221866655</v>
      </c>
    </row>
    <row r="8" customFormat="false" ht="14.25" hidden="false" customHeight="false" outlineLevel="0" collapsed="false">
      <c r="A8" s="41" t="s">
        <v>13</v>
      </c>
      <c r="B8" s="59" t="s">
        <v>108</v>
      </c>
      <c r="D8" s="59" t="n">
        <v>0.0003</v>
      </c>
      <c r="E8" s="59" t="n">
        <v>0.0005</v>
      </c>
    </row>
    <row r="9" customFormat="false" ht="14.25" hidden="false" customHeight="false" outlineLevel="0" collapsed="false">
      <c r="B9" s="9"/>
      <c r="D9" s="11"/>
      <c r="E9" s="11" t="s">
        <v>83</v>
      </c>
    </row>
    <row r="12" customFormat="false" ht="14.25" hidden="false" customHeight="false" outlineLevel="0" collapsed="false">
      <c r="A12" s="5" t="s">
        <v>134</v>
      </c>
      <c r="B12" s="5"/>
      <c r="C12" s="5"/>
      <c r="D12" s="5"/>
      <c r="E12" s="5"/>
      <c r="F12" s="5"/>
    </row>
    <row r="13" customFormat="false" ht="14.25" hidden="false" customHeight="false" outlineLevel="0" collapsed="false">
      <c r="A13" s="4" t="s">
        <v>96</v>
      </c>
      <c r="B13" s="22" t="s">
        <v>53</v>
      </c>
      <c r="C13" s="22" t="s">
        <v>135</v>
      </c>
      <c r="D13" s="22" t="s">
        <v>136</v>
      </c>
      <c r="E13" s="22" t="s">
        <v>137</v>
      </c>
      <c r="F13" s="22" t="s">
        <v>138</v>
      </c>
    </row>
    <row r="14" customFormat="false" ht="14.25" hidden="false" customHeight="false" outlineLevel="0" collapsed="false">
      <c r="A14" s="2" t="s">
        <v>6</v>
      </c>
      <c r="B14" s="9" t="n">
        <v>1</v>
      </c>
      <c r="C14" s="9" t="n">
        <v>0.16</v>
      </c>
      <c r="D14" s="9" t="n">
        <v>1.09</v>
      </c>
      <c r="E14" s="2" t="n">
        <v>0.94</v>
      </c>
      <c r="F14" s="9" t="n">
        <v>0.78</v>
      </c>
    </row>
    <row r="15" customFormat="false" ht="14.25" hidden="false" customHeight="false" outlineLevel="0" collapsed="false">
      <c r="A15" s="2" t="s">
        <v>7</v>
      </c>
      <c r="B15" s="9" t="n">
        <v>1</v>
      </c>
      <c r="C15" s="9" t="n">
        <v>0.15</v>
      </c>
      <c r="D15" s="9" t="n">
        <v>1.13</v>
      </c>
      <c r="E15" s="9" t="n">
        <v>0.83</v>
      </c>
      <c r="F15" s="9" t="n">
        <v>0.82</v>
      </c>
    </row>
    <row r="16" customFormat="false" ht="14.25" hidden="false" customHeight="false" outlineLevel="0" collapsed="false">
      <c r="A16" s="2" t="s">
        <v>8</v>
      </c>
      <c r="B16" s="9" t="n">
        <v>1</v>
      </c>
      <c r="C16" s="9" t="n">
        <v>0.15</v>
      </c>
      <c r="D16" s="9" t="n">
        <v>0.96</v>
      </c>
      <c r="E16" s="9" t="n">
        <v>0.87</v>
      </c>
      <c r="F16" s="9" t="n">
        <v>0.93</v>
      </c>
    </row>
    <row r="17" customFormat="false" ht="14.25" hidden="false" customHeight="false" outlineLevel="0" collapsed="false">
      <c r="A17" s="2" t="s">
        <v>11</v>
      </c>
      <c r="B17" s="9" t="n">
        <f aca="false">AVERAGE(B14:B16)</f>
        <v>1</v>
      </c>
      <c r="C17" s="9" t="n">
        <f aca="false">AVERAGE(C14:C16)</f>
        <v>0.153333333333333</v>
      </c>
      <c r="D17" s="9" t="n">
        <f aca="false">AVERAGE(D14:D16)</f>
        <v>1.06</v>
      </c>
      <c r="E17" s="9" t="n">
        <f aca="false">AVERAGE(E14:E16)</f>
        <v>0.88</v>
      </c>
      <c r="F17" s="9" t="n">
        <f aca="false">AVERAGE(F14:F16)</f>
        <v>0.843333333333333</v>
      </c>
    </row>
    <row r="18" customFormat="false" ht="14.25" hidden="false" customHeight="false" outlineLevel="0" collapsed="false">
      <c r="A18" s="2" t="s">
        <v>12</v>
      </c>
      <c r="B18" s="9" t="n">
        <f aca="false">STDEVP(B14:B16)</f>
        <v>0</v>
      </c>
      <c r="C18" s="9" t="n">
        <f aca="false">STDEVP(C14:C16)</f>
        <v>0.00471404520791032</v>
      </c>
      <c r="D18" s="9" t="n">
        <f aca="false">STDEVP(D14:D16)</f>
        <v>0.0725718035235908</v>
      </c>
      <c r="E18" s="9" t="n">
        <f aca="false">STDEVP(E14:E16)</f>
        <v>0.0454606056566195</v>
      </c>
      <c r="F18" s="9" t="n">
        <f aca="false">STDEVP(F14:F16)</f>
        <v>0.0634209919681349</v>
      </c>
    </row>
    <row r="19" customFormat="false" ht="14.25" hidden="false" customHeight="false" outlineLevel="0" collapsed="false">
      <c r="A19" s="41" t="s">
        <v>13</v>
      </c>
      <c r="B19" s="59" t="s">
        <v>108</v>
      </c>
      <c r="D19" s="59" t="s">
        <v>108</v>
      </c>
      <c r="E19" s="59" t="s">
        <v>108</v>
      </c>
      <c r="F19" s="9" t="n">
        <v>0.0001</v>
      </c>
    </row>
    <row r="20" customFormat="false" ht="14.25" hidden="false" customHeight="false" outlineLevel="0" collapsed="false">
      <c r="B20" s="9"/>
      <c r="D20" s="11"/>
      <c r="F20" s="11" t="s">
        <v>83</v>
      </c>
    </row>
    <row r="21" customFormat="false" ht="14.25" hidden="false" customHeight="false" outlineLevel="0" collapsed="false">
      <c r="B21" s="11"/>
      <c r="C21" s="11"/>
      <c r="D21" s="11"/>
      <c r="E21" s="11"/>
      <c r="F21" s="9"/>
    </row>
    <row r="23" customFormat="false" ht="14.25" hidden="false" customHeight="false" outlineLevel="0" collapsed="false">
      <c r="A23" s="5" t="s">
        <v>139</v>
      </c>
      <c r="B23" s="5"/>
      <c r="C23" s="5"/>
      <c r="D23" s="5"/>
      <c r="E23" s="5"/>
      <c r="F23" s="5"/>
      <c r="G23" s="27"/>
    </row>
    <row r="24" customFormat="false" ht="14.25" hidden="false" customHeight="false" outlineLevel="0" collapsed="false">
      <c r="A24" s="22" t="s">
        <v>19</v>
      </c>
      <c r="B24" s="22" t="s">
        <v>53</v>
      </c>
      <c r="C24" s="22" t="s">
        <v>135</v>
      </c>
      <c r="D24" s="22" t="s">
        <v>136</v>
      </c>
      <c r="E24" s="22" t="s">
        <v>137</v>
      </c>
      <c r="F24" s="22" t="s">
        <v>138</v>
      </c>
    </row>
    <row r="25" customFormat="false" ht="14.25" hidden="false" customHeight="false" outlineLevel="0" collapsed="false">
      <c r="A25" s="1" t="s">
        <v>6</v>
      </c>
      <c r="B25" s="9" t="n">
        <v>0.25982</v>
      </c>
      <c r="C25" s="9" t="n">
        <v>0.97848</v>
      </c>
      <c r="D25" s="9" t="n">
        <v>0.42314</v>
      </c>
      <c r="E25" s="9" t="n">
        <v>0.73962</v>
      </c>
      <c r="F25" s="9" t="n">
        <v>0.91646</v>
      </c>
      <c r="G25" s="9"/>
      <c r="H25" s="9"/>
      <c r="I25" s="9"/>
      <c r="J25" s="9"/>
      <c r="K25" s="9"/>
      <c r="L25" s="9"/>
      <c r="M25" s="9"/>
      <c r="N25" s="9"/>
      <c r="O25" s="9"/>
      <c r="P25" s="9"/>
      <c r="Q25" s="37"/>
      <c r="R25" s="37"/>
      <c r="S25" s="37"/>
      <c r="T25" s="37"/>
      <c r="U25" s="37"/>
    </row>
    <row r="26" customFormat="false" ht="14.25" hidden="false" customHeight="false" outlineLevel="0" collapsed="false">
      <c r="A26" s="1" t="s">
        <v>7</v>
      </c>
      <c r="B26" s="9" t="n">
        <v>0.21905</v>
      </c>
      <c r="C26" s="9" t="n">
        <v>0.92435</v>
      </c>
      <c r="D26" s="9" t="n">
        <v>0.43605</v>
      </c>
      <c r="E26" s="9" t="n">
        <v>0.7034</v>
      </c>
      <c r="F26" s="9" t="n">
        <v>0.92681</v>
      </c>
    </row>
    <row r="27" customFormat="false" ht="14.25" hidden="false" customHeight="false" outlineLevel="0" collapsed="false">
      <c r="A27" s="1" t="s">
        <v>8</v>
      </c>
      <c r="B27" s="9" t="n">
        <v>0.36336</v>
      </c>
      <c r="C27" s="9" t="n">
        <v>0.86985</v>
      </c>
      <c r="D27" s="9" t="n">
        <v>0.3229</v>
      </c>
      <c r="E27" s="9" t="n">
        <v>0.75646</v>
      </c>
      <c r="F27" s="9" t="n">
        <v>0.88987</v>
      </c>
    </row>
    <row r="28" customFormat="false" ht="14.25" hidden="false" customHeight="false" outlineLevel="0" collapsed="false">
      <c r="A28" s="1" t="s">
        <v>11</v>
      </c>
      <c r="B28" s="9" t="n">
        <f aca="false">AVERAGE(B25:B27)</f>
        <v>0.280743333333333</v>
      </c>
      <c r="C28" s="9" t="n">
        <f aca="false">AVERAGE(C25:C27)</f>
        <v>0.924226666666667</v>
      </c>
      <c r="D28" s="9" t="n">
        <f aca="false">AVERAGE(D25:D27)</f>
        <v>0.39403</v>
      </c>
      <c r="E28" s="9" t="n">
        <f aca="false">AVERAGE(E25:E27)</f>
        <v>0.73316</v>
      </c>
      <c r="F28" s="9" t="n">
        <f aca="false">AVERAGE(F25:F27)</f>
        <v>0.911046666666667</v>
      </c>
    </row>
    <row r="29" customFormat="false" ht="14.25" hidden="false" customHeight="false" outlineLevel="0" collapsed="false">
      <c r="A29" s="1" t="s">
        <v>12</v>
      </c>
      <c r="B29" s="9" t="n">
        <f aca="false">STDEVP(B25:B27)</f>
        <v>0.0607436330454111</v>
      </c>
      <c r="C29" s="9" t="n">
        <f aca="false">STDEVP(C25:C27)</f>
        <v>0.0443480975415582</v>
      </c>
      <c r="D29" s="9" t="n">
        <f aca="false">STDEVP(D25:D27)</f>
        <v>0.0505718940387511</v>
      </c>
      <c r="E29" s="9" t="n">
        <f aca="false">STDEVP(E25:E27)</f>
        <v>0.022138045683092</v>
      </c>
      <c r="F29" s="9" t="n">
        <f aca="false">STDEVP(F25:F27)</f>
        <v>0.0155588995612015</v>
      </c>
    </row>
    <row r="30" customFormat="false" ht="14.25" hidden="false" customHeight="false" outlineLevel="0" collapsed="false">
      <c r="A30" s="21" t="s">
        <v>13</v>
      </c>
      <c r="B30" s="11" t="n">
        <v>0.0003</v>
      </c>
      <c r="D30" s="11" t="n">
        <v>0.0004</v>
      </c>
      <c r="E30" s="9" t="n">
        <v>0.0055</v>
      </c>
      <c r="F30" s="9" t="n">
        <v>0.7119</v>
      </c>
    </row>
    <row r="31" customFormat="false" ht="14.25" hidden="false" customHeight="false" outlineLevel="0" collapsed="false">
      <c r="B31" s="11"/>
      <c r="C31" s="34"/>
      <c r="D31" s="11"/>
      <c r="E31" s="11"/>
      <c r="F31" s="11" t="s">
        <v>83</v>
      </c>
      <c r="G31" s="9"/>
    </row>
    <row r="33" customFormat="false" ht="14.25" hidden="false" customHeight="false" outlineLevel="0" collapsed="false">
      <c r="A33" s="22" t="s">
        <v>22</v>
      </c>
      <c r="B33" s="22" t="s">
        <v>53</v>
      </c>
      <c r="C33" s="22" t="s">
        <v>135</v>
      </c>
      <c r="D33" s="22" t="s">
        <v>136</v>
      </c>
      <c r="E33" s="22" t="s">
        <v>137</v>
      </c>
      <c r="F33" s="22" t="s">
        <v>138</v>
      </c>
    </row>
    <row r="34" customFormat="false" ht="14.25" hidden="false" customHeight="false" outlineLevel="0" collapsed="false">
      <c r="A34" s="1" t="s">
        <v>6</v>
      </c>
      <c r="B34" s="9" t="n">
        <f aca="false">1-B25</f>
        <v>0.74018</v>
      </c>
      <c r="C34" s="9" t="n">
        <f aca="false">1-C25</f>
        <v>0.02152</v>
      </c>
      <c r="D34" s="9" t="n">
        <f aca="false">1-D25</f>
        <v>0.57686</v>
      </c>
      <c r="E34" s="9" t="n">
        <f aca="false">1-E25</f>
        <v>0.26038</v>
      </c>
      <c r="F34" s="9" t="n">
        <f aca="false">1-F25</f>
        <v>0.08354</v>
      </c>
      <c r="G34" s="9"/>
    </row>
    <row r="35" customFormat="false" ht="14.25" hidden="false" customHeight="false" outlineLevel="0" collapsed="false">
      <c r="A35" s="1" t="s">
        <v>7</v>
      </c>
      <c r="B35" s="9" t="n">
        <f aca="false">1-B26</f>
        <v>0.78095</v>
      </c>
      <c r="C35" s="9" t="n">
        <f aca="false">1-C26</f>
        <v>0.07565</v>
      </c>
      <c r="D35" s="9" t="n">
        <f aca="false">1-D26</f>
        <v>0.56395</v>
      </c>
      <c r="E35" s="9" t="n">
        <f aca="false">1-E26</f>
        <v>0.2966</v>
      </c>
      <c r="F35" s="9" t="n">
        <f aca="false">1-F26</f>
        <v>0.07319</v>
      </c>
    </row>
    <row r="36" customFormat="false" ht="14.25" hidden="false" customHeight="false" outlineLevel="0" collapsed="false">
      <c r="A36" s="1" t="s">
        <v>8</v>
      </c>
      <c r="B36" s="9" t="n">
        <f aca="false">1-B27</f>
        <v>0.63664</v>
      </c>
      <c r="C36" s="9" t="n">
        <f aca="false">1-C27</f>
        <v>0.13015</v>
      </c>
      <c r="D36" s="9" t="n">
        <f aca="false">1-D27</f>
        <v>0.6771</v>
      </c>
      <c r="E36" s="9" t="n">
        <f aca="false">1-E27</f>
        <v>0.24354</v>
      </c>
      <c r="F36" s="9" t="n">
        <f aca="false">1-F27</f>
        <v>0.11013</v>
      </c>
      <c r="H36" s="9"/>
      <c r="I36" s="9"/>
      <c r="J36" s="9"/>
      <c r="K36" s="9"/>
      <c r="L36" s="9"/>
      <c r="M36" s="9"/>
    </row>
    <row r="37" customFormat="false" ht="14.25" hidden="false" customHeight="false" outlineLevel="0" collapsed="false">
      <c r="A37" s="1" t="s">
        <v>11</v>
      </c>
      <c r="B37" s="9" t="n">
        <f aca="false">AVERAGE(B34:B36)</f>
        <v>0.719256666666667</v>
      </c>
      <c r="C37" s="9" t="n">
        <f aca="false">AVERAGE(C34:C36)</f>
        <v>0.0757733333333333</v>
      </c>
      <c r="D37" s="9" t="n">
        <f aca="false">AVERAGE(D34:D36)</f>
        <v>0.60597</v>
      </c>
      <c r="E37" s="9" t="n">
        <f aca="false">AVERAGE(E34:E36)</f>
        <v>0.26684</v>
      </c>
      <c r="F37" s="9" t="n">
        <f aca="false">AVERAGE(F34:F36)</f>
        <v>0.0889533333333333</v>
      </c>
      <c r="H37" s="9"/>
      <c r="I37" s="9"/>
      <c r="J37" s="9"/>
      <c r="K37" s="9"/>
      <c r="L37" s="9"/>
      <c r="M37" s="9"/>
    </row>
    <row r="38" customFormat="false" ht="14.25" hidden="false" customHeight="false" outlineLevel="0" collapsed="false">
      <c r="A38" s="1" t="s">
        <v>12</v>
      </c>
      <c r="B38" s="9" t="n">
        <f aca="false">STDEVP(B34:B36)</f>
        <v>0.0607436330454111</v>
      </c>
      <c r="C38" s="9" t="n">
        <f aca="false">STDEVP(C34:C36)</f>
        <v>0.0443480975415581</v>
      </c>
      <c r="D38" s="9" t="n">
        <f aca="false">STDEVP(D34:D36)</f>
        <v>0.0505718940387511</v>
      </c>
      <c r="E38" s="9" t="n">
        <f aca="false">STDEVP(E34:E36)</f>
        <v>0.022138045683092</v>
      </c>
      <c r="F38" s="9" t="n">
        <f aca="false">STDEVP(F34:F36)</f>
        <v>0.0155588995612015</v>
      </c>
      <c r="H38" s="9"/>
      <c r="I38" s="9"/>
      <c r="J38" s="9"/>
      <c r="K38" s="9"/>
      <c r="L38" s="9"/>
      <c r="M38" s="9"/>
    </row>
    <row r="39" customFormat="false" ht="14.25" hidden="false" customHeight="false" outlineLevel="0" collapsed="false">
      <c r="A39" s="21" t="s">
        <v>13</v>
      </c>
      <c r="B39" s="9" t="n">
        <v>0.0003</v>
      </c>
      <c r="C39" s="9"/>
      <c r="D39" s="9" t="n">
        <v>0.0004</v>
      </c>
      <c r="E39" s="9" t="n">
        <v>0.0055</v>
      </c>
      <c r="F39" s="9" t="n">
        <v>0.7119</v>
      </c>
    </row>
    <row r="40" customFormat="false" ht="14.25" hidden="false" customHeight="false" outlineLevel="0" collapsed="false">
      <c r="B40" s="9"/>
      <c r="C40" s="9"/>
      <c r="D40" s="9"/>
      <c r="E40" s="9"/>
      <c r="F40" s="11" t="s">
        <v>83</v>
      </c>
    </row>
    <row r="41" customFormat="false" ht="14.25" hidden="false" customHeight="false" outlineLevel="0" collapsed="false">
      <c r="B41" s="9"/>
      <c r="C41" s="9"/>
      <c r="D41" s="9"/>
      <c r="E41" s="9"/>
      <c r="F41" s="11"/>
    </row>
    <row r="42" customFormat="false" ht="14.25" hidden="false" customHeight="false" outlineLevel="0" collapsed="false">
      <c r="B42" s="9"/>
      <c r="C42" s="9"/>
      <c r="D42" s="9"/>
      <c r="E42" s="9"/>
      <c r="F42" s="11"/>
    </row>
    <row r="43" customFormat="false" ht="14.25" hidden="false" customHeight="false" outlineLevel="0" collapsed="false">
      <c r="A43" s="51" t="s">
        <v>140</v>
      </c>
      <c r="B43" s="51"/>
      <c r="C43" s="51"/>
      <c r="D43" s="51"/>
      <c r="E43" s="51"/>
      <c r="F43" s="51"/>
      <c r="G43" s="51"/>
      <c r="H43" s="57"/>
      <c r="I43" s="57"/>
    </row>
    <row r="44" customFormat="false" ht="14.25" hidden="false" customHeight="false" outlineLevel="0" collapsed="false">
      <c r="A44" s="54" t="s">
        <v>19</v>
      </c>
      <c r="B44" s="54" t="s">
        <v>38</v>
      </c>
      <c r="C44" s="54" t="s">
        <v>39</v>
      </c>
      <c r="D44" s="54"/>
      <c r="E44" s="54" t="s">
        <v>22</v>
      </c>
      <c r="F44" s="54" t="s">
        <v>38</v>
      </c>
      <c r="G44" s="54" t="s">
        <v>39</v>
      </c>
      <c r="H44" s="54"/>
      <c r="I44" s="4"/>
    </row>
    <row r="45" customFormat="false" ht="14.25" hidden="false" customHeight="false" outlineLevel="0" collapsed="false">
      <c r="A45" s="9" t="s">
        <v>6</v>
      </c>
      <c r="B45" s="9" t="n">
        <v>1</v>
      </c>
      <c r="C45" s="9" t="n">
        <v>5.88</v>
      </c>
      <c r="D45" s="9"/>
      <c r="E45" s="9" t="s">
        <v>6</v>
      </c>
      <c r="F45" s="9" t="n">
        <v>1</v>
      </c>
      <c r="G45" s="9" t="n">
        <v>7.49</v>
      </c>
      <c r="H45" s="9"/>
    </row>
    <row r="46" customFormat="false" ht="14.25" hidden="false" customHeight="false" outlineLevel="0" collapsed="false">
      <c r="A46" s="9" t="s">
        <v>7</v>
      </c>
      <c r="B46" s="9" t="n">
        <v>1</v>
      </c>
      <c r="C46" s="9" t="n">
        <v>5.93</v>
      </c>
      <c r="D46" s="9"/>
      <c r="E46" s="9" t="s">
        <v>7</v>
      </c>
      <c r="F46" s="9" t="n">
        <v>1</v>
      </c>
      <c r="G46" s="9" t="n">
        <v>7.51</v>
      </c>
      <c r="H46" s="9"/>
    </row>
    <row r="47" customFormat="false" ht="14.25" hidden="false" customHeight="false" outlineLevel="0" collapsed="false">
      <c r="A47" s="9" t="s">
        <v>8</v>
      </c>
      <c r="B47" s="9" t="n">
        <v>1</v>
      </c>
      <c r="C47" s="9" t="n">
        <v>5.63</v>
      </c>
      <c r="D47" s="9"/>
      <c r="E47" s="9" t="s">
        <v>8</v>
      </c>
      <c r="F47" s="9" t="n">
        <v>1</v>
      </c>
      <c r="G47" s="9" t="n">
        <v>7.69</v>
      </c>
      <c r="H47" s="9"/>
    </row>
    <row r="48" customFormat="false" ht="14.25" hidden="false" customHeight="false" outlineLevel="0" collapsed="false">
      <c r="A48" s="9" t="s">
        <v>11</v>
      </c>
      <c r="B48" s="9" t="n">
        <f aca="false">AVERAGE(B45:B47)</f>
        <v>1</v>
      </c>
      <c r="C48" s="9" t="n">
        <f aca="false">AVERAGE(C45:C47)</f>
        <v>5.81333333333333</v>
      </c>
      <c r="D48" s="9"/>
      <c r="E48" s="9" t="s">
        <v>11</v>
      </c>
      <c r="F48" s="9" t="n">
        <f aca="false">AVERAGE(F45:F47)</f>
        <v>1</v>
      </c>
      <c r="G48" s="9" t="n">
        <f aca="false">AVERAGE(G45:G47)</f>
        <v>7.56333333333333</v>
      </c>
      <c r="H48" s="9"/>
    </row>
    <row r="49" customFormat="false" ht="14.25" hidden="false" customHeight="false" outlineLevel="0" collapsed="false">
      <c r="A49" s="9" t="s">
        <v>12</v>
      </c>
      <c r="B49" s="9" t="n">
        <f aca="false">STDEVP(B45:B47)</f>
        <v>0</v>
      </c>
      <c r="C49" s="9" t="n">
        <f aca="false">STDEVP(C45:C47)</f>
        <v>0.131233464566863</v>
      </c>
      <c r="D49" s="9"/>
      <c r="E49" s="9" t="s">
        <v>12</v>
      </c>
      <c r="F49" s="9" t="n">
        <f aca="false">STDEVP(F45:F47)</f>
        <v>0</v>
      </c>
      <c r="G49" s="9" t="n">
        <f aca="false">STDEVP(G45:G47)</f>
        <v>0.0899382504215471</v>
      </c>
      <c r="H49" s="9"/>
    </row>
    <row r="50" customFormat="false" ht="14.25" hidden="false" customHeight="false" outlineLevel="0" collapsed="false">
      <c r="A50" s="10" t="s">
        <v>13</v>
      </c>
      <c r="B50" s="9"/>
      <c r="C50" s="9" t="s">
        <v>108</v>
      </c>
      <c r="D50" s="9"/>
      <c r="E50" s="9"/>
      <c r="F50" s="9"/>
      <c r="G50" s="9" t="s">
        <v>108</v>
      </c>
      <c r="H50" s="9"/>
      <c r="I50" s="9"/>
    </row>
    <row r="51" customFormat="false" ht="14.25" hidden="false" customHeight="false" outlineLevel="0" collapsed="false">
      <c r="A51" s="9"/>
      <c r="B51" s="9"/>
      <c r="C51" s="9"/>
      <c r="D51" s="11" t="s">
        <v>109</v>
      </c>
      <c r="E51" s="9"/>
      <c r="F51" s="9"/>
      <c r="G51" s="11" t="s">
        <v>109</v>
      </c>
      <c r="H51" s="9"/>
      <c r="I51" s="9"/>
    </row>
    <row r="54" customFormat="false" ht="14.25" hidden="false" customHeight="false" outlineLevel="0" collapsed="false">
      <c r="A54" s="5" t="s">
        <v>141</v>
      </c>
      <c r="B54" s="5"/>
      <c r="C54" s="5"/>
      <c r="D54" s="5"/>
      <c r="E54" s="5"/>
      <c r="F54" s="5"/>
      <c r="G54" s="5"/>
      <c r="H54" s="5"/>
      <c r="I54" s="5"/>
      <c r="J54" s="5"/>
      <c r="K54" s="5"/>
    </row>
    <row r="55" customFormat="false" ht="14.25" hidden="false" customHeight="false" outlineLevel="0" collapsed="false">
      <c r="A55" s="22" t="s">
        <v>38</v>
      </c>
      <c r="B55" s="22" t="s">
        <v>48</v>
      </c>
      <c r="C55" s="22" t="s">
        <v>46</v>
      </c>
      <c r="E55" s="22" t="s">
        <v>142</v>
      </c>
      <c r="F55" s="22" t="s">
        <v>48</v>
      </c>
      <c r="G55" s="22" t="s">
        <v>46</v>
      </c>
      <c r="I55" s="22" t="s">
        <v>143</v>
      </c>
      <c r="J55" s="22" t="s">
        <v>48</v>
      </c>
      <c r="K55" s="22" t="s">
        <v>46</v>
      </c>
    </row>
    <row r="56" customFormat="false" ht="14.25" hidden="false" customHeight="false" outlineLevel="0" collapsed="false">
      <c r="A56" s="1" t="s">
        <v>6</v>
      </c>
      <c r="B56" s="9" t="n">
        <v>13.96609</v>
      </c>
      <c r="C56" s="9" t="n">
        <v>1.6191</v>
      </c>
      <c r="D56" s="9"/>
      <c r="E56" s="9" t="s">
        <v>6</v>
      </c>
      <c r="F56" s="9" t="n">
        <v>32.94364</v>
      </c>
      <c r="G56" s="9" t="n">
        <v>0.78668</v>
      </c>
      <c r="I56" s="9" t="s">
        <v>6</v>
      </c>
      <c r="J56" s="9" t="n">
        <v>15.625</v>
      </c>
      <c r="K56" s="9" t="n">
        <v>1.08871</v>
      </c>
    </row>
    <row r="57" customFormat="false" ht="14.25" hidden="false" customHeight="false" outlineLevel="0" collapsed="false">
      <c r="A57" s="1" t="s">
        <v>7</v>
      </c>
      <c r="B57" s="9" t="n">
        <v>12.76265</v>
      </c>
      <c r="C57" s="9" t="n">
        <v>4.12346</v>
      </c>
      <c r="D57" s="9"/>
      <c r="E57" s="9" t="s">
        <v>7</v>
      </c>
      <c r="F57" s="9" t="n">
        <v>31.82146</v>
      </c>
      <c r="G57" s="9" t="n">
        <v>1.26038</v>
      </c>
      <c r="I57" s="9" t="s">
        <v>7</v>
      </c>
      <c r="J57" s="9" t="n">
        <v>13.2304</v>
      </c>
      <c r="K57" s="9" t="n">
        <v>1.5538</v>
      </c>
    </row>
    <row r="58" customFormat="false" ht="14.25" hidden="false" customHeight="false" outlineLevel="0" collapsed="false">
      <c r="A58" s="1" t="s">
        <v>8</v>
      </c>
      <c r="B58" s="9" t="n">
        <v>18.7807</v>
      </c>
      <c r="C58" s="9" t="n">
        <v>0.95517</v>
      </c>
      <c r="D58" s="9"/>
      <c r="E58" s="9" t="s">
        <v>8</v>
      </c>
      <c r="F58" s="9" t="n">
        <v>24.79415</v>
      </c>
      <c r="G58" s="9" t="n">
        <v>1.07464</v>
      </c>
      <c r="I58" s="9" t="s">
        <v>8</v>
      </c>
      <c r="J58" s="9" t="n">
        <v>15.3034</v>
      </c>
      <c r="K58" s="9" t="n">
        <v>0.82907</v>
      </c>
    </row>
    <row r="59" customFormat="false" ht="14.25" hidden="false" customHeight="false" outlineLevel="0" collapsed="false">
      <c r="A59" s="1" t="s">
        <v>11</v>
      </c>
      <c r="B59" s="9" t="n">
        <f aca="false">AVERAGE(B56:B58)</f>
        <v>15.1698133333333</v>
      </c>
      <c r="C59" s="9" t="n">
        <f aca="false">AVERAGE(C56:C58)</f>
        <v>2.23257666666667</v>
      </c>
      <c r="D59" s="9"/>
      <c r="E59" s="9" t="s">
        <v>11</v>
      </c>
      <c r="F59" s="9" t="n">
        <f aca="false">AVERAGE(F56:F58)</f>
        <v>29.8530833333333</v>
      </c>
      <c r="G59" s="9" t="n">
        <f aca="false">AVERAGE(G56:G58)</f>
        <v>1.04056666666667</v>
      </c>
      <c r="I59" s="9" t="s">
        <v>11</v>
      </c>
      <c r="J59" s="9" t="n">
        <f aca="false">AVERAGE(J56:J58)</f>
        <v>14.7196</v>
      </c>
      <c r="K59" s="9" t="n">
        <f aca="false">AVERAGE(K56:K58)</f>
        <v>1.15719333333333</v>
      </c>
    </row>
    <row r="60" customFormat="false" ht="14.25" hidden="false" customHeight="false" outlineLevel="0" collapsed="false">
      <c r="A60" s="1" t="s">
        <v>12</v>
      </c>
      <c r="B60" s="9" t="n">
        <f aca="false">STDEVP(B56:B58)</f>
        <v>2.60012100334239</v>
      </c>
      <c r="C60" s="9" t="n">
        <f aca="false">STDEVP(C56:C58)</f>
        <v>1.36425329916731</v>
      </c>
      <c r="D60" s="9"/>
      <c r="E60" s="9" t="s">
        <v>12</v>
      </c>
      <c r="F60" s="9" t="n">
        <f aca="false">STDEVP(F56:F58)</f>
        <v>3.60642268196</v>
      </c>
      <c r="G60" s="9" t="n">
        <f aca="false">STDEVP(G56:G58)</f>
        <v>0.194882300433421</v>
      </c>
      <c r="I60" s="9" t="s">
        <v>12</v>
      </c>
      <c r="J60" s="9" t="n">
        <f aca="false">STDEVP(J56:J58)</f>
        <v>1.06117674305461</v>
      </c>
      <c r="K60" s="9" t="n">
        <f aca="false">STDEVP(K56:K58)</f>
        <v>0.299806458050671</v>
      </c>
    </row>
    <row r="61" customFormat="false" ht="14.25" hidden="false" customHeight="false" outlineLevel="0" collapsed="false">
      <c r="A61" s="21" t="s">
        <v>13</v>
      </c>
      <c r="B61" s="9"/>
      <c r="C61" s="9"/>
      <c r="D61" s="9"/>
      <c r="E61" s="21" t="s">
        <v>13</v>
      </c>
      <c r="F61" s="9" t="n">
        <v>0.0095</v>
      </c>
      <c r="G61" s="9"/>
      <c r="I61" s="21" t="s">
        <v>13</v>
      </c>
      <c r="J61" s="9" t="n">
        <v>0.0047</v>
      </c>
      <c r="K61" s="9"/>
    </row>
    <row r="62" customFormat="false" ht="14.25" hidden="false" customHeight="false" outlineLevel="0" collapsed="false">
      <c r="B62" s="9"/>
      <c r="C62" s="9"/>
      <c r="D62" s="9"/>
      <c r="E62" s="9"/>
      <c r="F62" s="34" t="s">
        <v>15</v>
      </c>
      <c r="G62" s="9"/>
      <c r="I62" s="9"/>
      <c r="J62" s="34" t="s">
        <v>15</v>
      </c>
      <c r="K62" s="9"/>
    </row>
    <row r="64" customFormat="false" ht="14.25" hidden="false" customHeight="false" outlineLevel="0" collapsed="false">
      <c r="B64" s="9"/>
      <c r="C64" s="9"/>
      <c r="D64" s="9"/>
      <c r="E64" s="9"/>
      <c r="F64" s="9"/>
      <c r="G64" s="9"/>
    </row>
    <row r="65" customFormat="false" ht="14.25" hidden="false" customHeight="false" outlineLevel="0" collapsed="false">
      <c r="A65" s="5" t="s">
        <v>144</v>
      </c>
      <c r="B65" s="5"/>
      <c r="C65" s="5"/>
      <c r="D65" s="5"/>
    </row>
    <row r="66" customFormat="false" ht="14.25" hidden="false" customHeight="false" outlineLevel="0" collapsed="false">
      <c r="A66" s="4" t="s">
        <v>96</v>
      </c>
      <c r="B66" s="4" t="s">
        <v>38</v>
      </c>
      <c r="C66" s="4" t="s">
        <v>39</v>
      </c>
      <c r="D66" s="4" t="s">
        <v>143</v>
      </c>
    </row>
    <row r="67" customFormat="false" ht="14.25" hidden="false" customHeight="false" outlineLevel="0" collapsed="false">
      <c r="A67" s="2" t="s">
        <v>6</v>
      </c>
      <c r="B67" s="9" t="n">
        <v>278</v>
      </c>
      <c r="C67" s="9" t="n">
        <v>548</v>
      </c>
      <c r="D67" s="9" t="n">
        <v>138</v>
      </c>
      <c r="F67" s="9"/>
      <c r="G67" s="9"/>
      <c r="H67" s="9"/>
      <c r="I67" s="9"/>
      <c r="J67" s="9"/>
    </row>
    <row r="68" customFormat="false" ht="14.25" hidden="false" customHeight="false" outlineLevel="0" collapsed="false">
      <c r="A68" s="2" t="s">
        <v>7</v>
      </c>
      <c r="B68" s="9" t="n">
        <v>251</v>
      </c>
      <c r="C68" s="9" t="n">
        <v>517</v>
      </c>
      <c r="D68" s="9" t="n">
        <v>125</v>
      </c>
    </row>
    <row r="69" customFormat="false" ht="14.25" hidden="false" customHeight="false" outlineLevel="0" collapsed="false">
      <c r="A69" s="2" t="s">
        <v>8</v>
      </c>
      <c r="B69" s="9" t="n">
        <v>243</v>
      </c>
      <c r="C69" s="9" t="n">
        <v>563</v>
      </c>
      <c r="D69" s="9" t="n">
        <v>118</v>
      </c>
    </row>
    <row r="70" customFormat="false" ht="14.25" hidden="false" customHeight="false" outlineLevel="0" collapsed="false">
      <c r="A70" s="2" t="s">
        <v>9</v>
      </c>
      <c r="B70" s="9" t="n">
        <v>223</v>
      </c>
      <c r="C70" s="9" t="n">
        <v>509</v>
      </c>
      <c r="D70" s="9" t="n">
        <v>109</v>
      </c>
    </row>
    <row r="71" customFormat="false" ht="14.25" hidden="false" customHeight="false" outlineLevel="0" collapsed="false">
      <c r="A71" s="2" t="s">
        <v>10</v>
      </c>
      <c r="B71" s="9" t="n">
        <v>260</v>
      </c>
      <c r="C71" s="9" t="n">
        <v>521</v>
      </c>
      <c r="D71" s="9" t="n">
        <v>133</v>
      </c>
    </row>
    <row r="72" customFormat="false" ht="14.25" hidden="false" customHeight="false" outlineLevel="0" collapsed="false">
      <c r="A72" s="2" t="s">
        <v>11</v>
      </c>
      <c r="B72" s="9" t="n">
        <f aca="false">AVERAGE(B67:B71)</f>
        <v>251</v>
      </c>
      <c r="C72" s="9" t="n">
        <f aca="false">AVERAGE(C67:C71)</f>
        <v>531.6</v>
      </c>
      <c r="D72" s="9" t="n">
        <f aca="false">AVERAGE(D67:D71)</f>
        <v>124.6</v>
      </c>
    </row>
    <row r="73" customFormat="false" ht="14.25" hidden="false" customHeight="false" outlineLevel="0" collapsed="false">
      <c r="A73" s="2" t="s">
        <v>12</v>
      </c>
      <c r="B73" s="9" t="n">
        <f aca="false">STDEVP(B67:B71)</f>
        <v>18.2098874241441</v>
      </c>
      <c r="C73" s="9" t="n">
        <f aca="false">STDEVP(C67:C71)</f>
        <v>20.4509168498627</v>
      </c>
      <c r="D73" s="9" t="n">
        <f aca="false">STDEVP(D67:D71)</f>
        <v>10.36532681588</v>
      </c>
    </row>
    <row r="74" customFormat="false" ht="14.25" hidden="false" customHeight="false" outlineLevel="0" collapsed="false">
      <c r="B74" s="11" t="s">
        <v>14</v>
      </c>
      <c r="D74" s="11" t="s">
        <v>14</v>
      </c>
    </row>
    <row r="75" customFormat="false" ht="14.25" hidden="false" customHeight="false" outlineLevel="0" collapsed="false">
      <c r="B75" s="47" t="s">
        <v>83</v>
      </c>
      <c r="C75" s="47"/>
      <c r="D75" s="47" t="s">
        <v>83</v>
      </c>
      <c r="E75" s="47"/>
    </row>
    <row r="78" customFormat="false" ht="14.25" hidden="false" customHeight="false" outlineLevel="0" collapsed="false">
      <c r="A78" s="5" t="s">
        <v>145</v>
      </c>
      <c r="B78" s="5"/>
      <c r="C78" s="5"/>
      <c r="D78" s="5"/>
    </row>
    <row r="79" customFormat="false" ht="14.25" hidden="false" customHeight="false" outlineLevel="0" collapsed="false">
      <c r="A79" s="4" t="s">
        <v>96</v>
      </c>
      <c r="B79" s="4" t="s">
        <v>38</v>
      </c>
      <c r="C79" s="4" t="s">
        <v>39</v>
      </c>
      <c r="D79" s="4" t="s">
        <v>143</v>
      </c>
    </row>
    <row r="80" customFormat="false" ht="14.25" hidden="false" customHeight="false" outlineLevel="0" collapsed="false">
      <c r="A80" s="2" t="s">
        <v>6</v>
      </c>
      <c r="B80" s="9" t="n">
        <v>5.5172</v>
      </c>
      <c r="C80" s="9" t="n">
        <v>19.6736</v>
      </c>
      <c r="D80" s="9" t="n">
        <v>4.2878</v>
      </c>
      <c r="F80" s="9"/>
      <c r="G80" s="9"/>
      <c r="H80" s="9"/>
      <c r="I80" s="9"/>
      <c r="J80" s="9"/>
    </row>
    <row r="81" customFormat="false" ht="14.25" hidden="false" customHeight="false" outlineLevel="0" collapsed="false">
      <c r="A81" s="2" t="s">
        <v>7</v>
      </c>
      <c r="B81" s="9" t="n">
        <v>9.0779</v>
      </c>
      <c r="C81" s="9" t="n">
        <v>17.4423</v>
      </c>
      <c r="D81" s="9" t="n">
        <v>3.4668</v>
      </c>
      <c r="F81" s="9"/>
      <c r="G81" s="9"/>
      <c r="H81" s="9"/>
    </row>
    <row r="82" customFormat="false" ht="14.25" hidden="false" customHeight="false" outlineLevel="0" collapsed="false">
      <c r="A82" s="2" t="s">
        <v>8</v>
      </c>
      <c r="B82" s="9" t="n">
        <v>7.9856</v>
      </c>
      <c r="C82" s="9" t="n">
        <v>18.3316</v>
      </c>
      <c r="D82" s="9" t="n">
        <v>5.706</v>
      </c>
      <c r="F82" s="9"/>
      <c r="G82" s="9"/>
      <c r="H82" s="9"/>
    </row>
    <row r="83" customFormat="false" ht="14.25" hidden="false" customHeight="false" outlineLevel="0" collapsed="false">
      <c r="A83" s="2" t="s">
        <v>9</v>
      </c>
      <c r="B83" s="9" t="n">
        <v>6.5573</v>
      </c>
      <c r="C83" s="9" t="n">
        <v>20.46463</v>
      </c>
      <c r="D83" s="9" t="n">
        <v>4.4599</v>
      </c>
      <c r="F83" s="9"/>
      <c r="G83" s="9"/>
      <c r="H83" s="9"/>
    </row>
    <row r="84" customFormat="false" ht="14.25" hidden="false" customHeight="false" outlineLevel="0" collapsed="false">
      <c r="A84" s="2" t="s">
        <v>10</v>
      </c>
      <c r="B84" s="9" t="n">
        <v>9.4599</v>
      </c>
      <c r="C84" s="9" t="n">
        <v>17.5233</v>
      </c>
      <c r="D84" s="9" t="n">
        <v>5.0694</v>
      </c>
      <c r="F84" s="9"/>
      <c r="G84" s="9"/>
      <c r="H84" s="9"/>
    </row>
    <row r="85" customFormat="false" ht="14.25" hidden="false" customHeight="false" outlineLevel="0" collapsed="false">
      <c r="A85" s="2" t="s">
        <v>11</v>
      </c>
      <c r="B85" s="9" t="n">
        <f aca="false">AVERAGE(B80:B84)</f>
        <v>7.71958</v>
      </c>
      <c r="C85" s="9" t="n">
        <f aca="false">AVERAGE(C80:C84)</f>
        <v>18.687086</v>
      </c>
      <c r="D85" s="9" t="n">
        <f aca="false">AVERAGE(D80:D84)</f>
        <v>4.59798</v>
      </c>
      <c r="F85" s="9"/>
    </row>
    <row r="86" customFormat="false" ht="14.25" hidden="false" customHeight="false" outlineLevel="0" collapsed="false">
      <c r="A86" s="2" t="s">
        <v>12</v>
      </c>
      <c r="B86" s="9" t="n">
        <f aca="false">STDEVP(B80:B84)</f>
        <v>1.49304293494862</v>
      </c>
      <c r="C86" s="9" t="n">
        <f aca="false">STDEVP(C80:C84)</f>
        <v>1.19692379706646</v>
      </c>
      <c r="D86" s="9" t="n">
        <f aca="false">STDEVP(D80:D84)</f>
        <v>0.75429318543919</v>
      </c>
      <c r="F86" s="9"/>
    </row>
    <row r="87" customFormat="false" ht="14.25" hidden="false" customHeight="false" outlineLevel="0" collapsed="false">
      <c r="B87" s="11" t="s">
        <v>14</v>
      </c>
      <c r="D87" s="11" t="s">
        <v>14</v>
      </c>
      <c r="F87" s="9"/>
    </row>
    <row r="88" customFormat="false" ht="14.25" hidden="false" customHeight="false" outlineLevel="0" collapsed="false">
      <c r="B88" s="47" t="s">
        <v>83</v>
      </c>
      <c r="C88" s="47"/>
      <c r="D88" s="47" t="s">
        <v>83</v>
      </c>
      <c r="E88" s="47"/>
    </row>
    <row r="91" customFormat="false" ht="14.25" hidden="false" customHeight="false" outlineLevel="0" collapsed="false">
      <c r="A91" s="5" t="s">
        <v>146</v>
      </c>
      <c r="B91" s="5"/>
      <c r="C91" s="5"/>
      <c r="D91" s="5"/>
    </row>
    <row r="92" customFormat="false" ht="14.25" hidden="false" customHeight="false" outlineLevel="0" collapsed="false">
      <c r="A92" s="4" t="s">
        <v>96</v>
      </c>
      <c r="B92" s="4" t="s">
        <v>38</v>
      </c>
      <c r="C92" s="4" t="s">
        <v>39</v>
      </c>
      <c r="D92" s="4" t="s">
        <v>143</v>
      </c>
    </row>
    <row r="93" customFormat="false" ht="14.25" hidden="false" customHeight="false" outlineLevel="0" collapsed="false">
      <c r="A93" s="2" t="s">
        <v>6</v>
      </c>
      <c r="B93" s="9" t="n">
        <v>99.326</v>
      </c>
      <c r="C93" s="9" t="n">
        <v>215.3344</v>
      </c>
      <c r="D93" s="9" t="n">
        <v>23.3394</v>
      </c>
      <c r="F93" s="9"/>
      <c r="G93" s="9"/>
      <c r="H93" s="9"/>
      <c r="I93" s="9"/>
      <c r="J93" s="9"/>
    </row>
    <row r="94" customFormat="false" ht="14.25" hidden="false" customHeight="false" outlineLevel="0" collapsed="false">
      <c r="A94" s="2" t="s">
        <v>7</v>
      </c>
      <c r="B94" s="9" t="n">
        <v>109.2211</v>
      </c>
      <c r="C94" s="9" t="n">
        <v>267.2013</v>
      </c>
      <c r="D94" s="9" t="n">
        <v>31.7534</v>
      </c>
      <c r="F94" s="9"/>
      <c r="G94" s="9"/>
      <c r="H94" s="9"/>
    </row>
    <row r="95" customFormat="false" ht="14.25" hidden="false" customHeight="false" outlineLevel="0" collapsed="false">
      <c r="A95" s="2" t="s">
        <v>8</v>
      </c>
      <c r="B95" s="9" t="n">
        <v>89.5126</v>
      </c>
      <c r="C95" s="9" t="n">
        <v>189.4706</v>
      </c>
      <c r="D95" s="9" t="n">
        <v>24.1473</v>
      </c>
      <c r="F95" s="9"/>
      <c r="G95" s="9"/>
      <c r="H95" s="9"/>
    </row>
    <row r="96" customFormat="false" ht="14.25" hidden="false" customHeight="false" outlineLevel="0" collapsed="false">
      <c r="A96" s="2" t="s">
        <v>9</v>
      </c>
      <c r="B96" s="9" t="n">
        <v>112.8549</v>
      </c>
      <c r="C96" s="9" t="n">
        <v>181.1636</v>
      </c>
      <c r="D96" s="9" t="n">
        <v>53.4132</v>
      </c>
      <c r="F96" s="9"/>
      <c r="G96" s="9"/>
      <c r="H96" s="9"/>
    </row>
    <row r="97" customFormat="false" ht="14.25" hidden="false" customHeight="false" outlineLevel="0" collapsed="false">
      <c r="A97" s="2" t="s">
        <v>10</v>
      </c>
      <c r="B97" s="9" t="n">
        <v>94.5044</v>
      </c>
      <c r="C97" s="9" t="n">
        <v>232.2416</v>
      </c>
      <c r="D97" s="9" t="n">
        <v>47.2823</v>
      </c>
      <c r="F97" s="9"/>
      <c r="G97" s="9"/>
      <c r="H97" s="9"/>
    </row>
    <row r="98" customFormat="false" ht="14.25" hidden="false" customHeight="false" outlineLevel="0" collapsed="false">
      <c r="A98" s="2" t="s">
        <v>11</v>
      </c>
      <c r="B98" s="9" t="n">
        <f aca="false">AVERAGE(B93:B97)</f>
        <v>101.0838</v>
      </c>
      <c r="C98" s="9" t="n">
        <f aca="false">AVERAGE(C93:C97)</f>
        <v>217.0823</v>
      </c>
      <c r="D98" s="9" t="n">
        <f aca="false">AVERAGE(D93:D97)</f>
        <v>35.98712</v>
      </c>
    </row>
    <row r="99" customFormat="false" ht="14.25" hidden="false" customHeight="false" outlineLevel="0" collapsed="false">
      <c r="A99" s="2" t="s">
        <v>12</v>
      </c>
      <c r="B99" s="9" t="n">
        <f aca="false">STDEVP(B93:B97)</f>
        <v>8.77548267777904</v>
      </c>
      <c r="C99" s="9" t="n">
        <f aca="false">STDEVP(C93:C97)</f>
        <v>30.9752568301863</v>
      </c>
      <c r="D99" s="9" t="n">
        <f aca="false">STDEVP(D93:D97)</f>
        <v>12.2418944552549</v>
      </c>
    </row>
    <row r="100" customFormat="false" ht="14.25" hidden="false" customHeight="false" outlineLevel="0" collapsed="false">
      <c r="B100" s="11" t="s">
        <v>14</v>
      </c>
      <c r="D100" s="11" t="s">
        <v>14</v>
      </c>
    </row>
    <row r="101" customFormat="false" ht="14.25" hidden="false" customHeight="false" outlineLevel="0" collapsed="false">
      <c r="B101" s="47" t="s">
        <v>83</v>
      </c>
      <c r="C101" s="47"/>
      <c r="D101" s="47" t="s">
        <v>83</v>
      </c>
      <c r="E101" s="47"/>
    </row>
  </sheetData>
  <mergeCells count="14">
    <mergeCell ref="A1:E1"/>
    <mergeCell ref="A12:F12"/>
    <mergeCell ref="A23:F23"/>
    <mergeCell ref="A43:G43"/>
    <mergeCell ref="A54:K54"/>
    <mergeCell ref="A65:D65"/>
    <mergeCell ref="B75:C75"/>
    <mergeCell ref="D75:E75"/>
    <mergeCell ref="A78:D78"/>
    <mergeCell ref="B88:C88"/>
    <mergeCell ref="D88:E88"/>
    <mergeCell ref="A91:D91"/>
    <mergeCell ref="B101:C101"/>
    <mergeCell ref="D101:E10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4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H80" activeCellId="0" sqref="H80"/>
    </sheetView>
  </sheetViews>
  <sheetFormatPr defaultColWidth="8.96875" defaultRowHeight="14.25" zeroHeight="false" outlineLevelRow="0" outlineLevelCol="0"/>
  <cols>
    <col collapsed="false" customWidth="false" hidden="false" outlineLevel="0" max="1" min="1" style="2" width="8.99"/>
    <col collapsed="false" customWidth="true" hidden="false" outlineLevel="0" max="2" min="2" style="2" width="10.37"/>
    <col collapsed="false" customWidth="true" hidden="false" outlineLevel="0" max="3" min="3" style="2" width="9.99"/>
    <col collapsed="false" customWidth="false" hidden="false" outlineLevel="0" max="14" min="4" style="2" width="8.99"/>
  </cols>
  <sheetData>
    <row r="1" customFormat="false" ht="14.25" hidden="false" customHeight="false" outlineLevel="0" collapsed="false">
      <c r="A1" s="5" t="s">
        <v>147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</row>
    <row r="2" s="40" customFormat="true" ht="14.25" hidden="false" customHeight="false" outlineLevel="0" collapsed="false">
      <c r="A2" s="26" t="s">
        <v>96</v>
      </c>
      <c r="B2" s="26"/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</row>
    <row r="3" s="46" customFormat="true" ht="14.25" hidden="false" customHeight="false" outlineLevel="0" collapsed="false">
      <c r="A3" s="4" t="s">
        <v>2</v>
      </c>
      <c r="B3" s="4" t="s">
        <v>29</v>
      </c>
      <c r="C3" s="4" t="s">
        <v>115</v>
      </c>
      <c r="D3" s="4" t="s">
        <v>116</v>
      </c>
      <c r="E3" s="4"/>
      <c r="F3" s="7" t="s">
        <v>70</v>
      </c>
      <c r="G3" s="4" t="s">
        <v>29</v>
      </c>
      <c r="H3" s="4" t="s">
        <v>115</v>
      </c>
      <c r="I3" s="4" t="s">
        <v>116</v>
      </c>
      <c r="J3" s="4"/>
      <c r="K3" s="7" t="s">
        <v>148</v>
      </c>
      <c r="L3" s="4" t="s">
        <v>29</v>
      </c>
      <c r="M3" s="4" t="s">
        <v>115</v>
      </c>
      <c r="N3" s="4" t="s">
        <v>116</v>
      </c>
    </row>
    <row r="4" customFormat="false" ht="14.25" hidden="false" customHeight="false" outlineLevel="0" collapsed="false">
      <c r="A4" s="2" t="s">
        <v>6</v>
      </c>
      <c r="B4" s="9" t="n">
        <v>1</v>
      </c>
      <c r="C4" s="9" t="n">
        <v>0.3432</v>
      </c>
      <c r="D4" s="9" t="n">
        <v>0.1639</v>
      </c>
      <c r="F4" s="2" t="s">
        <v>6</v>
      </c>
      <c r="G4" s="9" t="n">
        <v>1</v>
      </c>
      <c r="H4" s="9" t="n">
        <v>0.3448</v>
      </c>
      <c r="I4" s="9" t="n">
        <v>0.3271</v>
      </c>
      <c r="K4" s="2" t="s">
        <v>6</v>
      </c>
      <c r="L4" s="9" t="n">
        <v>1</v>
      </c>
      <c r="M4" s="9" t="n">
        <v>0.2564</v>
      </c>
      <c r="N4" s="9" t="n">
        <v>0.1557</v>
      </c>
    </row>
    <row r="5" customFormat="false" ht="14.25" hidden="false" customHeight="false" outlineLevel="0" collapsed="false">
      <c r="A5" s="2" t="s">
        <v>7</v>
      </c>
      <c r="B5" s="9" t="n">
        <v>1</v>
      </c>
      <c r="C5" s="9" t="n">
        <v>0.3175</v>
      </c>
      <c r="D5" s="9" t="n">
        <v>0.1326</v>
      </c>
      <c r="F5" s="2" t="s">
        <v>7</v>
      </c>
      <c r="G5" s="9" t="n">
        <v>1</v>
      </c>
      <c r="H5" s="9" t="n">
        <v>0.3821</v>
      </c>
      <c r="I5" s="9" t="n">
        <v>0.308</v>
      </c>
      <c r="K5" s="2" t="s">
        <v>7</v>
      </c>
      <c r="L5" s="9" t="n">
        <v>1</v>
      </c>
      <c r="M5" s="9" t="n">
        <v>0.1642</v>
      </c>
      <c r="N5" s="9" t="n">
        <v>0.1842</v>
      </c>
    </row>
    <row r="6" customFormat="false" ht="14.25" hidden="false" customHeight="false" outlineLevel="0" collapsed="false">
      <c r="A6" s="2" t="s">
        <v>8</v>
      </c>
      <c r="B6" s="9" t="n">
        <v>1</v>
      </c>
      <c r="C6" s="9" t="n">
        <v>0.2738</v>
      </c>
      <c r="D6" s="9" t="n">
        <v>0.1764</v>
      </c>
      <c r="F6" s="2" t="s">
        <v>8</v>
      </c>
      <c r="G6" s="9" t="n">
        <v>1</v>
      </c>
      <c r="H6" s="9" t="n">
        <v>0.4512</v>
      </c>
      <c r="I6" s="9" t="n">
        <v>0.2895</v>
      </c>
      <c r="K6" s="2" t="s">
        <v>8</v>
      </c>
      <c r="L6" s="9" t="n">
        <v>1</v>
      </c>
      <c r="M6" s="9" t="n">
        <v>0.2006</v>
      </c>
      <c r="N6" s="9" t="n">
        <v>0.1621</v>
      </c>
    </row>
    <row r="7" customFormat="false" ht="14.25" hidden="false" customHeight="false" outlineLevel="0" collapsed="false">
      <c r="A7" s="2" t="s">
        <v>9</v>
      </c>
      <c r="B7" s="9" t="n">
        <v>1</v>
      </c>
      <c r="C7" s="9" t="n">
        <v>0.3466</v>
      </c>
      <c r="D7" s="9" t="n">
        <v>0.1195</v>
      </c>
      <c r="F7" s="2" t="s">
        <v>9</v>
      </c>
      <c r="G7" s="9" t="n">
        <v>1</v>
      </c>
      <c r="H7" s="9" t="n">
        <v>0.5235</v>
      </c>
      <c r="I7" s="9" t="n">
        <v>0.2821</v>
      </c>
      <c r="K7" s="2" t="s">
        <v>9</v>
      </c>
      <c r="L7" s="9" t="n">
        <v>1</v>
      </c>
      <c r="M7" s="9" t="n">
        <v>0.1961</v>
      </c>
      <c r="N7" s="9" t="n">
        <v>0.2363</v>
      </c>
    </row>
    <row r="8" customFormat="false" ht="14.25" hidden="false" customHeight="false" outlineLevel="0" collapsed="false">
      <c r="A8" s="2" t="s">
        <v>10</v>
      </c>
      <c r="B8" s="9" t="n">
        <v>1</v>
      </c>
      <c r="C8" s="9" t="n">
        <v>0.3437</v>
      </c>
      <c r="D8" s="9" t="n">
        <v>0.1437</v>
      </c>
      <c r="F8" s="2" t="s">
        <v>10</v>
      </c>
      <c r="G8" s="9" t="n">
        <v>1</v>
      </c>
      <c r="H8" s="9" t="n">
        <v>0.3625</v>
      </c>
      <c r="I8" s="9" t="n">
        <v>0.2684</v>
      </c>
      <c r="K8" s="2" t="s">
        <v>10</v>
      </c>
      <c r="L8" s="9" t="n">
        <v>1</v>
      </c>
      <c r="M8" s="9" t="n">
        <v>0.274</v>
      </c>
      <c r="N8" s="9" t="n">
        <v>0.1743</v>
      </c>
    </row>
    <row r="9" customFormat="false" ht="14.25" hidden="false" customHeight="false" outlineLevel="0" collapsed="false">
      <c r="A9" s="2" t="s">
        <v>11</v>
      </c>
      <c r="B9" s="2" t="n">
        <v>1</v>
      </c>
      <c r="C9" s="2" t="n">
        <f aca="false">AVERAGE(C4:C8)</f>
        <v>0.32496</v>
      </c>
      <c r="D9" s="2" t="n">
        <f aca="false">AVERAGE(D4:D8)</f>
        <v>0.14722</v>
      </c>
      <c r="F9" s="2" t="s">
        <v>11</v>
      </c>
      <c r="G9" s="2" t="n">
        <f aca="false">AVERAGE(G4:G6)</f>
        <v>1</v>
      </c>
      <c r="H9" s="2" t="n">
        <f aca="false">AVERAGE(H4:H8)</f>
        <v>0.41282</v>
      </c>
      <c r="I9" s="2" t="n">
        <f aca="false">AVERAGE(I4:I8)</f>
        <v>0.29502</v>
      </c>
      <c r="K9" s="2" t="s">
        <v>11</v>
      </c>
      <c r="L9" s="2" t="n">
        <f aca="false">AVERAGE(L4:L6)</f>
        <v>1</v>
      </c>
      <c r="M9" s="2" t="n">
        <f aca="false">AVERAGE(M4:M8)</f>
        <v>0.21826</v>
      </c>
      <c r="N9" s="2" t="n">
        <f aca="false">AVERAGE(N4:N8)</f>
        <v>0.18252</v>
      </c>
    </row>
    <row r="10" customFormat="false" ht="14.25" hidden="false" customHeight="false" outlineLevel="0" collapsed="false">
      <c r="A10" s="2" t="s">
        <v>12</v>
      </c>
      <c r="B10" s="2" t="n">
        <f aca="false">STDEVP(B4:B8)</f>
        <v>0</v>
      </c>
      <c r="C10" s="2" t="n">
        <f aca="false">STDEVP(C4:C8)</f>
        <v>0.0276592552322003</v>
      </c>
      <c r="D10" s="2" t="n">
        <f aca="false">STDEVP(D4:D8)</f>
        <v>0.0206117830378645</v>
      </c>
      <c r="F10" s="2" t="s">
        <v>12</v>
      </c>
      <c r="G10" s="2" t="n">
        <f aca="false">STDEVP(G4:G6)</f>
        <v>0</v>
      </c>
      <c r="H10" s="2" t="n">
        <f aca="false">STDEVP(H4:H8)</f>
        <v>0.0660690971635</v>
      </c>
      <c r="I10" s="2" t="n">
        <f aca="false">STDEVP(I4:I8)</f>
        <v>0.0205115967199046</v>
      </c>
      <c r="K10" s="2" t="s">
        <v>12</v>
      </c>
      <c r="L10" s="2" t="n">
        <f aca="false">STDEVP(L4:L6)</f>
        <v>0</v>
      </c>
      <c r="M10" s="2" t="n">
        <f aca="false">STDEVP(M4:M8)</f>
        <v>0.0407112564286587</v>
      </c>
      <c r="N10" s="2" t="n">
        <f aca="false">STDEVP(N4:N8)</f>
        <v>0.028632037999416</v>
      </c>
    </row>
    <row r="11" customFormat="false" ht="14.25" hidden="false" customHeight="false" outlineLevel="0" collapsed="false">
      <c r="A11" s="41" t="s">
        <v>13</v>
      </c>
      <c r="C11" s="34" t="s">
        <v>108</v>
      </c>
      <c r="D11" s="34" t="s">
        <v>108</v>
      </c>
      <c r="F11" s="41" t="s">
        <v>13</v>
      </c>
      <c r="H11" s="34" t="s">
        <v>108</v>
      </c>
      <c r="I11" s="34" t="s">
        <v>108</v>
      </c>
      <c r="K11" s="41" t="s">
        <v>13</v>
      </c>
      <c r="M11" s="34" t="s">
        <v>108</v>
      </c>
      <c r="N11" s="34" t="s">
        <v>108</v>
      </c>
    </row>
    <row r="12" customFormat="false" ht="14.25" hidden="false" customHeight="false" outlineLevel="0" collapsed="false">
      <c r="D12" s="34" t="s">
        <v>73</v>
      </c>
      <c r="I12" s="34" t="s">
        <v>73</v>
      </c>
      <c r="N12" s="34" t="s">
        <v>73</v>
      </c>
    </row>
    <row r="13" customFormat="false" ht="14.25" hidden="false" customHeight="false" outlineLevel="0" collapsed="false">
      <c r="D13" s="9"/>
      <c r="E13" s="9"/>
      <c r="F13" s="9"/>
      <c r="G13" s="9"/>
      <c r="H13" s="9"/>
    </row>
    <row r="14" customFormat="false" ht="14.25" hidden="false" customHeight="false" outlineLevel="0" collapsed="false">
      <c r="A14" s="26" t="s">
        <v>104</v>
      </c>
      <c r="B14" s="26"/>
      <c r="C14" s="26"/>
      <c r="D14" s="26"/>
      <c r="E14" s="26"/>
      <c r="F14" s="26"/>
      <c r="G14" s="9"/>
      <c r="H14" s="9"/>
      <c r="I14" s="9"/>
      <c r="J14" s="9"/>
      <c r="K14" s="9"/>
      <c r="L14" s="26"/>
      <c r="M14" s="26"/>
      <c r="N14" s="26"/>
    </row>
    <row r="15" s="46" customFormat="true" ht="14.25" hidden="false" customHeight="false" outlineLevel="0" collapsed="false">
      <c r="A15" s="4" t="s">
        <v>2</v>
      </c>
      <c r="B15" s="4" t="s">
        <v>29</v>
      </c>
      <c r="C15" s="4" t="s">
        <v>115</v>
      </c>
      <c r="D15" s="4" t="s">
        <v>116</v>
      </c>
      <c r="E15" s="4"/>
      <c r="F15" s="7" t="s">
        <v>70</v>
      </c>
      <c r="G15" s="4" t="s">
        <v>29</v>
      </c>
      <c r="H15" s="4" t="s">
        <v>115</v>
      </c>
      <c r="I15" s="4" t="s">
        <v>116</v>
      </c>
      <c r="J15" s="4"/>
      <c r="K15" s="7" t="s">
        <v>148</v>
      </c>
      <c r="L15" s="4" t="s">
        <v>29</v>
      </c>
      <c r="M15" s="4" t="s">
        <v>115</v>
      </c>
      <c r="N15" s="4" t="s">
        <v>116</v>
      </c>
    </row>
    <row r="16" customFormat="false" ht="14.25" hidden="false" customHeight="false" outlineLevel="0" collapsed="false">
      <c r="A16" s="2" t="s">
        <v>6</v>
      </c>
      <c r="B16" s="9" t="n">
        <v>1</v>
      </c>
      <c r="C16" s="9" t="n">
        <v>0.4347</v>
      </c>
      <c r="D16" s="9" t="n">
        <v>0.2519</v>
      </c>
      <c r="F16" s="2" t="s">
        <v>6</v>
      </c>
      <c r="G16" s="9" t="n">
        <v>1</v>
      </c>
      <c r="H16" s="9" t="n">
        <v>0.3845</v>
      </c>
      <c r="I16" s="9" t="n">
        <v>0.3024</v>
      </c>
      <c r="K16" s="2" t="s">
        <v>6</v>
      </c>
      <c r="L16" s="9" t="n">
        <v>1</v>
      </c>
      <c r="M16" s="9" t="n">
        <v>0.2831</v>
      </c>
      <c r="N16" s="9" t="n">
        <v>0.2353</v>
      </c>
    </row>
    <row r="17" customFormat="false" ht="14.25" hidden="false" customHeight="false" outlineLevel="0" collapsed="false">
      <c r="A17" s="2" t="s">
        <v>7</v>
      </c>
      <c r="B17" s="9" t="n">
        <v>1</v>
      </c>
      <c r="C17" s="9" t="n">
        <v>0.3849</v>
      </c>
      <c r="D17" s="9" t="n">
        <v>0.2157</v>
      </c>
      <c r="F17" s="2" t="s">
        <v>7</v>
      </c>
      <c r="G17" s="9" t="n">
        <v>1</v>
      </c>
      <c r="H17" s="9" t="n">
        <v>0.368</v>
      </c>
      <c r="I17" s="9" t="n">
        <v>0.338</v>
      </c>
      <c r="K17" s="2" t="s">
        <v>7</v>
      </c>
      <c r="L17" s="9" t="n">
        <v>1</v>
      </c>
      <c r="M17" s="9" t="n">
        <v>0.2319</v>
      </c>
      <c r="N17" s="9" t="n">
        <v>0.2867</v>
      </c>
    </row>
    <row r="18" customFormat="false" ht="14.25" hidden="false" customHeight="false" outlineLevel="0" collapsed="false">
      <c r="A18" s="2" t="s">
        <v>8</v>
      </c>
      <c r="B18" s="9" t="n">
        <v>1</v>
      </c>
      <c r="C18" s="9" t="n">
        <v>0.3897</v>
      </c>
      <c r="D18" s="9" t="n">
        <v>0.261</v>
      </c>
      <c r="F18" s="2" t="s">
        <v>8</v>
      </c>
      <c r="G18" s="9" t="n">
        <v>1</v>
      </c>
      <c r="H18" s="9" t="n">
        <v>0.4854</v>
      </c>
      <c r="I18" s="9" t="n">
        <v>0.2993</v>
      </c>
      <c r="K18" s="2" t="s">
        <v>8</v>
      </c>
      <c r="L18" s="9" t="n">
        <v>1</v>
      </c>
      <c r="M18" s="9" t="n">
        <v>0.2514</v>
      </c>
      <c r="N18" s="9" t="n">
        <v>0.2461</v>
      </c>
    </row>
    <row r="19" customFormat="false" ht="14.25" hidden="false" customHeight="false" outlineLevel="0" collapsed="false">
      <c r="A19" s="2" t="s">
        <v>9</v>
      </c>
      <c r="B19" s="9" t="n">
        <v>1</v>
      </c>
      <c r="C19" s="9" t="n">
        <v>0.3671</v>
      </c>
      <c r="D19" s="9" t="n">
        <v>0.2081</v>
      </c>
      <c r="F19" s="2" t="s">
        <v>9</v>
      </c>
      <c r="G19" s="9" t="n">
        <v>1</v>
      </c>
      <c r="H19" s="9" t="n">
        <v>0.5127</v>
      </c>
      <c r="I19" s="9" t="n">
        <v>0.302</v>
      </c>
      <c r="K19" s="2" t="s">
        <v>9</v>
      </c>
      <c r="L19" s="9" t="n">
        <v>1</v>
      </c>
      <c r="M19" s="9" t="n">
        <v>0.2947</v>
      </c>
      <c r="N19" s="9" t="n">
        <v>0.2568</v>
      </c>
    </row>
    <row r="20" customFormat="false" ht="14.25" hidden="false" customHeight="false" outlineLevel="0" collapsed="false">
      <c r="A20" s="2" t="s">
        <v>10</v>
      </c>
      <c r="B20" s="9" t="n">
        <v>1</v>
      </c>
      <c r="C20" s="9" t="n">
        <v>0.4039</v>
      </c>
      <c r="D20" s="9" t="n">
        <v>0.2935</v>
      </c>
      <c r="F20" s="2" t="s">
        <v>10</v>
      </c>
      <c r="G20" s="9" t="n">
        <v>1</v>
      </c>
      <c r="H20" s="9" t="n">
        <v>0.3963</v>
      </c>
      <c r="I20" s="9" t="n">
        <v>0.2685</v>
      </c>
      <c r="K20" s="2" t="s">
        <v>10</v>
      </c>
      <c r="L20" s="9" t="n">
        <v>1</v>
      </c>
      <c r="M20" s="9" t="n">
        <v>0.2245</v>
      </c>
      <c r="N20" s="9" t="n">
        <v>0.2768</v>
      </c>
    </row>
    <row r="21" customFormat="false" ht="14.25" hidden="false" customHeight="false" outlineLevel="0" collapsed="false">
      <c r="A21" s="2" t="s">
        <v>11</v>
      </c>
      <c r="B21" s="2" t="n">
        <v>1</v>
      </c>
      <c r="C21" s="2" t="n">
        <f aca="false">AVERAGE(C16:C20)</f>
        <v>0.39606</v>
      </c>
      <c r="D21" s="2" t="n">
        <f aca="false">AVERAGE(D16:D20)</f>
        <v>0.24604</v>
      </c>
      <c r="F21" s="2" t="s">
        <v>11</v>
      </c>
      <c r="G21" s="2" t="n">
        <f aca="false">AVERAGE(G16:G18)</f>
        <v>1</v>
      </c>
      <c r="H21" s="2" t="n">
        <f aca="false">AVERAGE(H16:H20)</f>
        <v>0.42938</v>
      </c>
      <c r="I21" s="2" t="n">
        <f aca="false">AVERAGE(I16:I20)</f>
        <v>0.30204</v>
      </c>
      <c r="K21" s="2" t="s">
        <v>11</v>
      </c>
      <c r="L21" s="2" t="n">
        <f aca="false">AVERAGE(L16:L18)</f>
        <v>1</v>
      </c>
      <c r="M21" s="2" t="n">
        <f aca="false">AVERAGE(M16:M20)</f>
        <v>0.25712</v>
      </c>
      <c r="N21" s="2" t="n">
        <f aca="false">AVERAGE(N16:N20)</f>
        <v>0.26034</v>
      </c>
    </row>
    <row r="22" customFormat="false" ht="14.25" hidden="false" customHeight="false" outlineLevel="0" collapsed="false">
      <c r="A22" s="2" t="s">
        <v>12</v>
      </c>
      <c r="B22" s="2" t="n">
        <f aca="false">STDEVP(B16:B20)</f>
        <v>0</v>
      </c>
      <c r="C22" s="2" t="n">
        <f aca="false">STDEVP(C16:C20)</f>
        <v>0.0226194252800552</v>
      </c>
      <c r="D22" s="2" t="n">
        <f aca="false">STDEVP(D16:D20)</f>
        <v>0.0312107417406251</v>
      </c>
      <c r="F22" s="2" t="s">
        <v>12</v>
      </c>
      <c r="G22" s="2" t="n">
        <f aca="false">STDEVP(G16:G18)</f>
        <v>0</v>
      </c>
      <c r="H22" s="2" t="n">
        <f aca="false">STDEVP(H16:H20)</f>
        <v>0.0582348143295744</v>
      </c>
      <c r="I22" s="2" t="n">
        <f aca="false">STDEVP(I16:I20)</f>
        <v>0.0220258575315469</v>
      </c>
      <c r="K22" s="2" t="s">
        <v>12</v>
      </c>
      <c r="L22" s="2" t="n">
        <f aca="false">STDEVP(L16:L18)</f>
        <v>0</v>
      </c>
      <c r="M22" s="2" t="n">
        <f aca="false">STDEVP(M16:M20)</f>
        <v>0.0276407235795303</v>
      </c>
      <c r="N22" s="2" t="n">
        <f aca="false">STDEVP(N16:N20)</f>
        <v>0.0190162667208892</v>
      </c>
    </row>
    <row r="23" customFormat="false" ht="14.25" hidden="false" customHeight="false" outlineLevel="0" collapsed="false">
      <c r="A23" s="41" t="s">
        <v>13</v>
      </c>
      <c r="C23" s="34" t="s">
        <v>108</v>
      </c>
      <c r="D23" s="34" t="s">
        <v>108</v>
      </c>
      <c r="F23" s="41" t="s">
        <v>13</v>
      </c>
      <c r="H23" s="34" t="s">
        <v>108</v>
      </c>
      <c r="I23" s="34" t="s">
        <v>108</v>
      </c>
      <c r="K23" s="41" t="s">
        <v>13</v>
      </c>
      <c r="M23" s="34" t="s">
        <v>108</v>
      </c>
      <c r="N23" s="34" t="s">
        <v>108</v>
      </c>
    </row>
    <row r="24" customFormat="false" ht="14.25" hidden="false" customHeight="false" outlineLevel="0" collapsed="false">
      <c r="D24" s="34" t="s">
        <v>73</v>
      </c>
      <c r="I24" s="34" t="s">
        <v>73</v>
      </c>
      <c r="N24" s="34" t="s">
        <v>73</v>
      </c>
    </row>
    <row r="27" customFormat="false" ht="14.25" hidden="false" customHeight="false" outlineLevel="0" collapsed="false">
      <c r="A27" s="5" t="s">
        <v>149</v>
      </c>
      <c r="B27" s="5"/>
      <c r="C27" s="5"/>
      <c r="D27" s="5"/>
      <c r="E27" s="5"/>
      <c r="F27" s="5"/>
      <c r="G27" s="5"/>
      <c r="H27" s="5"/>
      <c r="I27" s="5"/>
      <c r="J27" s="5"/>
      <c r="K27" s="5"/>
    </row>
    <row r="28" s="40" customFormat="true" ht="14.25" hidden="false" customHeight="false" outlineLevel="0" collapsed="false">
      <c r="A28" s="26" t="s">
        <v>96</v>
      </c>
      <c r="B28" s="26"/>
      <c r="C28" s="26"/>
      <c r="D28" s="26"/>
      <c r="E28" s="26"/>
      <c r="F28" s="26"/>
      <c r="G28" s="26"/>
      <c r="H28" s="26"/>
      <c r="I28" s="26"/>
      <c r="J28" s="26"/>
      <c r="K28" s="26"/>
      <c r="L28" s="28"/>
      <c r="M28" s="28"/>
      <c r="N28" s="28"/>
    </row>
    <row r="29" customFormat="false" ht="14.25" hidden="false" customHeight="false" outlineLevel="0" collapsed="false">
      <c r="A29" s="4" t="s">
        <v>2</v>
      </c>
      <c r="B29" s="4" t="s">
        <v>38</v>
      </c>
      <c r="C29" s="4" t="s">
        <v>39</v>
      </c>
      <c r="E29" s="7" t="s">
        <v>70</v>
      </c>
      <c r="F29" s="4" t="s">
        <v>38</v>
      </c>
      <c r="G29" s="4" t="s">
        <v>39</v>
      </c>
      <c r="I29" s="7" t="s">
        <v>148</v>
      </c>
      <c r="J29" s="4" t="s">
        <v>38</v>
      </c>
      <c r="K29" s="4" t="s">
        <v>39</v>
      </c>
    </row>
    <row r="30" customFormat="false" ht="14.25" hidden="false" customHeight="false" outlineLevel="0" collapsed="false">
      <c r="A30" s="2" t="s">
        <v>6</v>
      </c>
      <c r="B30" s="9" t="n">
        <v>1</v>
      </c>
      <c r="C30" s="9" t="n">
        <v>6.0697</v>
      </c>
      <c r="E30" s="2" t="s">
        <v>6</v>
      </c>
      <c r="F30" s="9" t="n">
        <v>1</v>
      </c>
      <c r="G30" s="9" t="n">
        <v>2.2868</v>
      </c>
      <c r="I30" s="2" t="s">
        <v>6</v>
      </c>
      <c r="J30" s="9" t="n">
        <v>1</v>
      </c>
      <c r="K30" s="9" t="n">
        <v>3.8682</v>
      </c>
    </row>
    <row r="31" customFormat="false" ht="14.25" hidden="false" customHeight="false" outlineLevel="0" collapsed="false">
      <c r="A31" s="2" t="s">
        <v>7</v>
      </c>
      <c r="B31" s="9" t="n">
        <v>1</v>
      </c>
      <c r="C31" s="9" t="n">
        <v>8.3764</v>
      </c>
      <c r="E31" s="2" t="s">
        <v>7</v>
      </c>
      <c r="F31" s="9" t="n">
        <v>1</v>
      </c>
      <c r="G31" s="9" t="n">
        <v>2.0833</v>
      </c>
      <c r="I31" s="2" t="s">
        <v>7</v>
      </c>
      <c r="J31" s="9" t="n">
        <v>1</v>
      </c>
      <c r="K31" s="9" t="n">
        <v>4.2463</v>
      </c>
    </row>
    <row r="32" customFormat="false" ht="14.25" hidden="false" customHeight="false" outlineLevel="0" collapsed="false">
      <c r="A32" s="2" t="s">
        <v>8</v>
      </c>
      <c r="B32" s="9" t="n">
        <v>1</v>
      </c>
      <c r="C32" s="9" t="n">
        <v>6.3474</v>
      </c>
      <c r="E32" s="2" t="s">
        <v>8</v>
      </c>
      <c r="F32" s="9" t="n">
        <v>1</v>
      </c>
      <c r="G32" s="9" t="n">
        <v>2.4364</v>
      </c>
      <c r="I32" s="2" t="s">
        <v>8</v>
      </c>
      <c r="J32" s="9" t="n">
        <v>1</v>
      </c>
      <c r="K32" s="9" t="n">
        <v>2.89</v>
      </c>
    </row>
    <row r="33" customFormat="false" ht="14.25" hidden="false" customHeight="false" outlineLevel="0" collapsed="false">
      <c r="A33" s="2" t="s">
        <v>9</v>
      </c>
      <c r="B33" s="9" t="n">
        <v>1</v>
      </c>
      <c r="C33" s="9" t="n">
        <v>5.9709</v>
      </c>
      <c r="E33" s="2" t="s">
        <v>9</v>
      </c>
      <c r="F33" s="9" t="n">
        <v>1</v>
      </c>
      <c r="G33" s="9" t="n">
        <v>2.8946</v>
      </c>
      <c r="I33" s="2" t="s">
        <v>9</v>
      </c>
      <c r="J33" s="9" t="n">
        <v>1</v>
      </c>
      <c r="K33" s="9" t="n">
        <v>3.7208</v>
      </c>
    </row>
    <row r="34" customFormat="false" ht="14.25" hidden="false" customHeight="false" outlineLevel="0" collapsed="false">
      <c r="A34" s="2" t="s">
        <v>10</v>
      </c>
      <c r="B34" s="9" t="n">
        <v>1</v>
      </c>
      <c r="C34" s="9" t="n">
        <v>6.8647</v>
      </c>
      <c r="E34" s="2" t="s">
        <v>10</v>
      </c>
      <c r="F34" s="9" t="n">
        <v>1</v>
      </c>
      <c r="G34" s="9" t="n">
        <v>3.0144</v>
      </c>
      <c r="I34" s="2" t="s">
        <v>10</v>
      </c>
      <c r="J34" s="9" t="n">
        <v>1</v>
      </c>
      <c r="K34" s="9" t="n">
        <v>4.356</v>
      </c>
    </row>
    <row r="35" customFormat="false" ht="14.25" hidden="false" customHeight="false" outlineLevel="0" collapsed="false">
      <c r="A35" s="2" t="s">
        <v>11</v>
      </c>
      <c r="B35" s="9" t="n">
        <f aca="false">AVERAGE(B30:B34)</f>
        <v>1</v>
      </c>
      <c r="C35" s="9" t="n">
        <f aca="false">AVERAGE(C30:C34)</f>
        <v>6.72582</v>
      </c>
      <c r="E35" s="2" t="s">
        <v>11</v>
      </c>
      <c r="F35" s="9" t="n">
        <f aca="false">AVERAGE(F30:F34)</f>
        <v>1</v>
      </c>
      <c r="G35" s="9" t="n">
        <f aca="false">AVERAGE(G30:G34)</f>
        <v>2.5431</v>
      </c>
      <c r="I35" s="2" t="s">
        <v>11</v>
      </c>
      <c r="J35" s="9" t="n">
        <f aca="false">AVERAGE(J30:J34)</f>
        <v>1</v>
      </c>
      <c r="K35" s="9" t="n">
        <f aca="false">AVERAGE(K30:K34)</f>
        <v>3.81626</v>
      </c>
    </row>
    <row r="36" customFormat="false" ht="14.25" hidden="false" customHeight="false" outlineLevel="0" collapsed="false">
      <c r="A36" s="2" t="s">
        <v>12</v>
      </c>
      <c r="B36" s="9" t="n">
        <f aca="false">STDEVP(B30:B34)</f>
        <v>0</v>
      </c>
      <c r="C36" s="9" t="n">
        <f aca="false">STDEVP(C30:C34)</f>
        <v>0.881737075096653</v>
      </c>
      <c r="E36" s="2" t="s">
        <v>12</v>
      </c>
      <c r="F36" s="9" t="n">
        <f aca="false">STDEVP(F30:F34)</f>
        <v>0</v>
      </c>
      <c r="G36" s="9" t="n">
        <f aca="false">STDEVP(G30:G34)</f>
        <v>0.356136647931661</v>
      </c>
      <c r="I36" s="2" t="s">
        <v>12</v>
      </c>
      <c r="J36" s="9" t="n">
        <f aca="false">STDEVP(J30:J34)</f>
        <v>0</v>
      </c>
      <c r="K36" s="9" t="n">
        <f aca="false">STDEVP(K30:K34)</f>
        <v>0.51884904008777</v>
      </c>
    </row>
    <row r="37" customFormat="false" ht="14.25" hidden="false" customHeight="false" outlineLevel="0" collapsed="false">
      <c r="A37" s="41" t="s">
        <v>13</v>
      </c>
      <c r="C37" s="59" t="s">
        <v>108</v>
      </c>
      <c r="E37" s="41" t="s">
        <v>13</v>
      </c>
      <c r="G37" s="59" t="s">
        <v>108</v>
      </c>
      <c r="I37" s="41" t="s">
        <v>13</v>
      </c>
      <c r="K37" s="59" t="s">
        <v>108</v>
      </c>
    </row>
    <row r="38" customFormat="false" ht="14.25" hidden="false" customHeight="false" outlineLevel="0" collapsed="false">
      <c r="B38" s="9"/>
      <c r="C38" s="11" t="s">
        <v>83</v>
      </c>
      <c r="F38" s="9"/>
      <c r="G38" s="11" t="s">
        <v>83</v>
      </c>
      <c r="J38" s="9"/>
      <c r="K38" s="11" t="s">
        <v>83</v>
      </c>
    </row>
    <row r="39" customFormat="false" ht="14.25" hidden="false" customHeight="false" outlineLevel="0" collapsed="false">
      <c r="C39" s="9"/>
      <c r="D39" s="9"/>
      <c r="E39" s="9"/>
      <c r="F39" s="9"/>
      <c r="G39" s="9"/>
    </row>
    <row r="40" customFormat="false" ht="14.25" hidden="false" customHeight="false" outlineLevel="0" collapsed="false">
      <c r="A40" s="26" t="s">
        <v>104</v>
      </c>
      <c r="B40" s="26"/>
      <c r="C40" s="26"/>
      <c r="D40" s="26"/>
      <c r="E40" s="26"/>
      <c r="F40" s="26"/>
      <c r="G40" s="26"/>
      <c r="H40" s="26"/>
      <c r="I40" s="26"/>
      <c r="J40" s="26"/>
      <c r="K40" s="26"/>
    </row>
    <row r="41" customFormat="false" ht="14.25" hidden="false" customHeight="false" outlineLevel="0" collapsed="false">
      <c r="A41" s="4" t="s">
        <v>2</v>
      </c>
      <c r="B41" s="4" t="s">
        <v>38</v>
      </c>
      <c r="C41" s="4" t="s">
        <v>39</v>
      </c>
      <c r="E41" s="7" t="s">
        <v>70</v>
      </c>
      <c r="F41" s="4" t="s">
        <v>38</v>
      </c>
      <c r="G41" s="4" t="s">
        <v>39</v>
      </c>
      <c r="I41" s="7" t="s">
        <v>148</v>
      </c>
      <c r="J41" s="4" t="s">
        <v>38</v>
      </c>
      <c r="K41" s="4" t="s">
        <v>39</v>
      </c>
    </row>
    <row r="42" customFormat="false" ht="14.25" hidden="false" customHeight="false" outlineLevel="0" collapsed="false">
      <c r="A42" s="2" t="s">
        <v>6</v>
      </c>
      <c r="B42" s="9" t="n">
        <v>1</v>
      </c>
      <c r="C42" s="9" t="n">
        <v>5.1433</v>
      </c>
      <c r="E42" s="2" t="s">
        <v>6</v>
      </c>
      <c r="F42" s="9" t="n">
        <v>1</v>
      </c>
      <c r="G42" s="9" t="n">
        <v>1.9954</v>
      </c>
      <c r="I42" s="2" t="s">
        <v>6</v>
      </c>
      <c r="J42" s="9" t="n">
        <v>1</v>
      </c>
      <c r="K42" s="9" t="n">
        <v>2.7763</v>
      </c>
    </row>
    <row r="43" customFormat="false" ht="14.25" hidden="false" customHeight="false" outlineLevel="0" collapsed="false">
      <c r="A43" s="2" t="s">
        <v>7</v>
      </c>
      <c r="B43" s="9" t="n">
        <v>1</v>
      </c>
      <c r="C43" s="9" t="n">
        <v>7.1604</v>
      </c>
      <c r="E43" s="2" t="s">
        <v>7</v>
      </c>
      <c r="F43" s="9" t="n">
        <v>1</v>
      </c>
      <c r="G43" s="9" t="n">
        <v>1.6435</v>
      </c>
      <c r="I43" s="2" t="s">
        <v>7</v>
      </c>
      <c r="J43" s="9" t="n">
        <v>1</v>
      </c>
      <c r="K43" s="9" t="n">
        <v>2.9731</v>
      </c>
    </row>
    <row r="44" customFormat="false" ht="14.25" hidden="false" customHeight="false" outlineLevel="0" collapsed="false">
      <c r="A44" s="2" t="s">
        <v>8</v>
      </c>
      <c r="B44" s="9" t="n">
        <v>1</v>
      </c>
      <c r="C44" s="9" t="n">
        <v>5.7221</v>
      </c>
      <c r="E44" s="2" t="s">
        <v>8</v>
      </c>
      <c r="F44" s="9" t="n">
        <v>1</v>
      </c>
      <c r="G44" s="9" t="n">
        <v>2.1367</v>
      </c>
      <c r="I44" s="2" t="s">
        <v>8</v>
      </c>
      <c r="J44" s="9" t="n">
        <v>1</v>
      </c>
      <c r="K44" s="9" t="n">
        <v>2.34</v>
      </c>
    </row>
    <row r="45" customFormat="false" ht="14.25" hidden="false" customHeight="false" outlineLevel="0" collapsed="false">
      <c r="A45" s="2" t="s">
        <v>9</v>
      </c>
      <c r="B45" s="9" t="n">
        <v>1</v>
      </c>
      <c r="C45" s="9" t="n">
        <v>7.0181</v>
      </c>
      <c r="E45" s="2" t="s">
        <v>9</v>
      </c>
      <c r="F45" s="9" t="n">
        <v>1</v>
      </c>
      <c r="G45" s="9" t="n">
        <v>2.3531</v>
      </c>
      <c r="I45" s="2" t="s">
        <v>9</v>
      </c>
      <c r="J45" s="9" t="n">
        <v>1</v>
      </c>
      <c r="K45" s="9" t="n">
        <v>2.2964</v>
      </c>
    </row>
    <row r="46" customFormat="false" ht="14.25" hidden="false" customHeight="false" outlineLevel="0" collapsed="false">
      <c r="A46" s="2" t="s">
        <v>10</v>
      </c>
      <c r="B46" s="9" t="n">
        <v>1</v>
      </c>
      <c r="C46" s="9" t="n">
        <v>6.7431</v>
      </c>
      <c r="E46" s="2" t="s">
        <v>10</v>
      </c>
      <c r="F46" s="9" t="n">
        <v>1</v>
      </c>
      <c r="G46" s="9" t="n">
        <v>1.7867</v>
      </c>
      <c r="I46" s="2" t="s">
        <v>10</v>
      </c>
      <c r="J46" s="9" t="n">
        <v>1</v>
      </c>
      <c r="K46" s="9" t="n">
        <v>3.0554</v>
      </c>
    </row>
    <row r="47" customFormat="false" ht="14.25" hidden="false" customHeight="false" outlineLevel="0" collapsed="false">
      <c r="A47" s="2" t="s">
        <v>11</v>
      </c>
      <c r="B47" s="9" t="n">
        <f aca="false">AVERAGE(B42:B46)</f>
        <v>1</v>
      </c>
      <c r="C47" s="9" t="n">
        <f aca="false">AVERAGE(C42:C46)</f>
        <v>6.3574</v>
      </c>
      <c r="E47" s="2" t="s">
        <v>11</v>
      </c>
      <c r="F47" s="9" t="n">
        <f aca="false">AVERAGE(F42:F46)</f>
        <v>1</v>
      </c>
      <c r="G47" s="9" t="n">
        <f aca="false">AVERAGE(G42:G46)</f>
        <v>1.98308</v>
      </c>
      <c r="I47" s="2" t="s">
        <v>11</v>
      </c>
      <c r="J47" s="9" t="n">
        <f aca="false">AVERAGE(J42:J46)</f>
        <v>1</v>
      </c>
      <c r="K47" s="9" t="n">
        <f aca="false">AVERAGE(K42:K46)</f>
        <v>2.68824</v>
      </c>
    </row>
    <row r="48" customFormat="false" ht="14.25" hidden="false" customHeight="false" outlineLevel="0" collapsed="false">
      <c r="A48" s="2" t="s">
        <v>12</v>
      </c>
      <c r="B48" s="9" t="n">
        <f aca="false">STDEVP(B42:B46)</f>
        <v>0</v>
      </c>
      <c r="C48" s="9" t="n">
        <f aca="false">STDEVP(C42:C46)</f>
        <v>0.788383520883079</v>
      </c>
      <c r="E48" s="2" t="s">
        <v>12</v>
      </c>
      <c r="F48" s="9" t="n">
        <f aca="false">STDEVP(F42:F46)</f>
        <v>0</v>
      </c>
      <c r="G48" s="9" t="n">
        <f aca="false">STDEVP(G42:G46)</f>
        <v>0.25081681283359</v>
      </c>
      <c r="I48" s="2" t="s">
        <v>12</v>
      </c>
      <c r="J48" s="9" t="n">
        <f aca="false">STDEVP(J42:J46)</f>
        <v>0</v>
      </c>
      <c r="K48" s="9" t="n">
        <f aca="false">STDEVP(K42:K46)</f>
        <v>0.31575811375165</v>
      </c>
    </row>
    <row r="49" customFormat="false" ht="14.25" hidden="false" customHeight="false" outlineLevel="0" collapsed="false">
      <c r="A49" s="41" t="s">
        <v>13</v>
      </c>
      <c r="C49" s="59" t="s">
        <v>108</v>
      </c>
      <c r="E49" s="41" t="s">
        <v>13</v>
      </c>
      <c r="G49" s="59" t="s">
        <v>108</v>
      </c>
      <c r="I49" s="41" t="s">
        <v>13</v>
      </c>
      <c r="K49" s="59" t="s">
        <v>108</v>
      </c>
    </row>
    <row r="50" customFormat="false" ht="14.25" hidden="false" customHeight="false" outlineLevel="0" collapsed="false">
      <c r="B50" s="9"/>
      <c r="C50" s="11" t="s">
        <v>83</v>
      </c>
      <c r="F50" s="9"/>
      <c r="G50" s="11" t="s">
        <v>83</v>
      </c>
      <c r="J50" s="9"/>
      <c r="K50" s="11" t="s">
        <v>83</v>
      </c>
    </row>
    <row r="53" customFormat="false" ht="14.25" hidden="false" customHeight="false" outlineLevel="0" collapsed="false">
      <c r="A53" s="5" t="s">
        <v>150</v>
      </c>
      <c r="B53" s="5"/>
      <c r="C53" s="5"/>
      <c r="D53" s="27"/>
      <c r="E53" s="27"/>
      <c r="F53" s="27"/>
      <c r="G53" s="27"/>
      <c r="H53" s="27"/>
      <c r="I53" s="27"/>
      <c r="J53" s="27"/>
      <c r="K53" s="27"/>
    </row>
    <row r="54" customFormat="false" ht="14.25" hidden="false" customHeight="false" outlineLevel="0" collapsed="false">
      <c r="B54" s="44" t="s">
        <v>80</v>
      </c>
      <c r="C54" s="44" t="s">
        <v>81</v>
      </c>
    </row>
    <row r="55" customFormat="false" ht="14.25" hidden="false" customHeight="false" outlineLevel="0" collapsed="false">
      <c r="A55" s="1" t="s">
        <v>6</v>
      </c>
      <c r="B55" s="2" t="n">
        <v>1</v>
      </c>
      <c r="C55" s="9" t="n">
        <v>0.4708</v>
      </c>
    </row>
    <row r="56" customFormat="false" ht="14.25" hidden="false" customHeight="false" outlineLevel="0" collapsed="false">
      <c r="A56" s="1" t="s">
        <v>7</v>
      </c>
      <c r="B56" s="2" t="n">
        <v>1</v>
      </c>
      <c r="C56" s="9" t="n">
        <v>0.4971</v>
      </c>
    </row>
    <row r="57" customFormat="false" ht="14.25" hidden="false" customHeight="false" outlineLevel="0" collapsed="false">
      <c r="A57" s="1" t="s">
        <v>8</v>
      </c>
      <c r="B57" s="2" t="n">
        <v>1</v>
      </c>
      <c r="C57" s="9" t="n">
        <v>0.5099</v>
      </c>
    </row>
    <row r="58" customFormat="false" ht="14.25" hidden="false" customHeight="false" outlineLevel="0" collapsed="false">
      <c r="A58" s="1" t="s">
        <v>11</v>
      </c>
      <c r="B58" s="17" t="n">
        <f aca="false">AVERAGE(B55:B57)</f>
        <v>1</v>
      </c>
      <c r="C58" s="17" t="n">
        <f aca="false">AVERAGE(C55:C57)</f>
        <v>0.4926</v>
      </c>
      <c r="D58" s="9"/>
    </row>
    <row r="59" customFormat="false" ht="14.25" hidden="false" customHeight="false" outlineLevel="0" collapsed="false">
      <c r="A59" s="1" t="s">
        <v>12</v>
      </c>
      <c r="B59" s="17" t="n">
        <f aca="false">STDEVP(B55:B57)</f>
        <v>0</v>
      </c>
      <c r="C59" s="17" t="n">
        <f aca="false">STDEVP(C55:C57)</f>
        <v>0.0162765680248223</v>
      </c>
    </row>
    <row r="60" customFormat="false" ht="14.25" hidden="false" customHeight="false" outlineLevel="0" collapsed="false">
      <c r="A60" s="21" t="s">
        <v>82</v>
      </c>
      <c r="C60" s="59" t="s">
        <v>108</v>
      </c>
    </row>
    <row r="61" customFormat="false" ht="14.25" hidden="false" customHeight="false" outlineLevel="0" collapsed="false">
      <c r="C61" s="47" t="s">
        <v>83</v>
      </c>
      <c r="D61" s="47"/>
    </row>
    <row r="64" customFormat="false" ht="14.25" hidden="false" customHeight="false" outlineLevel="0" collapsed="false">
      <c r="A64" s="5" t="s">
        <v>151</v>
      </c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</row>
    <row r="65" s="62" customFormat="true" ht="14.25" hidden="false" customHeight="false" outlineLevel="0" collapsed="false">
      <c r="A65" s="60" t="s">
        <v>152</v>
      </c>
      <c r="B65" s="60"/>
      <c r="C65" s="60"/>
      <c r="D65" s="60"/>
      <c r="E65" s="60"/>
      <c r="F65" s="60" t="s">
        <v>152</v>
      </c>
      <c r="G65" s="60"/>
      <c r="H65" s="60"/>
      <c r="I65" s="60"/>
      <c r="J65" s="61"/>
      <c r="K65" s="60" t="s">
        <v>152</v>
      </c>
      <c r="L65" s="60"/>
      <c r="M65" s="60"/>
      <c r="N65" s="60"/>
    </row>
    <row r="66" customFormat="false" ht="14.25" hidden="false" customHeight="false" outlineLevel="0" collapsed="false">
      <c r="A66" s="4" t="s">
        <v>2</v>
      </c>
      <c r="B66" s="4" t="s">
        <v>75</v>
      </c>
      <c r="C66" s="4" t="s">
        <v>76</v>
      </c>
      <c r="D66" s="4" t="s">
        <v>77</v>
      </c>
      <c r="F66" s="4" t="s">
        <v>153</v>
      </c>
      <c r="G66" s="4" t="s">
        <v>75</v>
      </c>
      <c r="H66" s="4" t="s">
        <v>76</v>
      </c>
      <c r="I66" s="4" t="s">
        <v>77</v>
      </c>
      <c r="K66" s="7" t="s">
        <v>70</v>
      </c>
      <c r="L66" s="4" t="s">
        <v>75</v>
      </c>
      <c r="M66" s="4" t="s">
        <v>76</v>
      </c>
      <c r="N66" s="4" t="s">
        <v>77</v>
      </c>
    </row>
    <row r="67" customFormat="false" ht="14.25" hidden="false" customHeight="false" outlineLevel="0" collapsed="false">
      <c r="A67" s="2" t="s">
        <v>6</v>
      </c>
      <c r="B67" s="2" t="n">
        <v>12281</v>
      </c>
      <c r="C67" s="2" t="n">
        <v>4622</v>
      </c>
      <c r="D67" s="2" t="n">
        <v>5012</v>
      </c>
      <c r="F67" s="2" t="s">
        <v>6</v>
      </c>
      <c r="G67" s="2" t="n">
        <v>2812</v>
      </c>
      <c r="H67" s="2" t="n">
        <v>2598</v>
      </c>
      <c r="I67" s="2" t="n">
        <v>3100</v>
      </c>
      <c r="K67" s="2" t="s">
        <v>6</v>
      </c>
      <c r="L67" s="2" t="n">
        <v>3644</v>
      </c>
      <c r="M67" s="2" t="n">
        <v>2647</v>
      </c>
      <c r="N67" s="2" t="n">
        <v>2485</v>
      </c>
    </row>
    <row r="68" customFormat="false" ht="14.25" hidden="false" customHeight="false" outlineLevel="0" collapsed="false">
      <c r="A68" s="2" t="s">
        <v>7</v>
      </c>
      <c r="B68" s="2" t="n">
        <v>10012</v>
      </c>
      <c r="C68" s="2" t="n">
        <v>4412</v>
      </c>
      <c r="D68" s="2" t="n">
        <v>4008</v>
      </c>
      <c r="F68" s="2" t="s">
        <v>7</v>
      </c>
      <c r="G68" s="2" t="n">
        <v>3047</v>
      </c>
      <c r="H68" s="2" t="n">
        <v>2490</v>
      </c>
      <c r="I68" s="2" t="n">
        <v>2246</v>
      </c>
      <c r="K68" s="2" t="s">
        <v>7</v>
      </c>
      <c r="L68" s="2" t="n">
        <v>4481</v>
      </c>
      <c r="M68" s="2" t="n">
        <v>2966</v>
      </c>
      <c r="N68" s="2" t="n">
        <v>1985</v>
      </c>
    </row>
    <row r="69" customFormat="false" ht="14.25" hidden="false" customHeight="false" outlineLevel="0" collapsed="false">
      <c r="A69" s="2" t="s">
        <v>8</v>
      </c>
      <c r="B69" s="2" t="n">
        <v>9072</v>
      </c>
      <c r="C69" s="2" t="n">
        <v>4485</v>
      </c>
      <c r="D69" s="2" t="n">
        <v>4327</v>
      </c>
      <c r="F69" s="2" t="s">
        <v>8</v>
      </c>
      <c r="G69" s="2" t="n">
        <v>2568</v>
      </c>
      <c r="H69" s="2" t="n">
        <v>2780</v>
      </c>
      <c r="I69" s="2" t="n">
        <v>2540</v>
      </c>
      <c r="K69" s="2" t="s">
        <v>8</v>
      </c>
      <c r="L69" s="2" t="n">
        <v>4021</v>
      </c>
      <c r="M69" s="2" t="n">
        <v>3026</v>
      </c>
      <c r="N69" s="2" t="n">
        <v>2378</v>
      </c>
    </row>
    <row r="70" customFormat="false" ht="14.25" hidden="false" customHeight="false" outlineLevel="0" collapsed="false">
      <c r="A70" s="2" t="s">
        <v>11</v>
      </c>
      <c r="B70" s="2" t="n">
        <f aca="false">AVERAGE(B67:B69)</f>
        <v>10455</v>
      </c>
      <c r="C70" s="2" t="n">
        <f aca="false">AVERAGE(C67:C69)</f>
        <v>4506.33333333333</v>
      </c>
      <c r="D70" s="2" t="n">
        <f aca="false">AVERAGE(D67:D69)</f>
        <v>4449</v>
      </c>
      <c r="F70" s="2" t="s">
        <v>11</v>
      </c>
      <c r="G70" s="2" t="n">
        <f aca="false">AVERAGE(G67:G69)</f>
        <v>2809</v>
      </c>
      <c r="H70" s="2" t="n">
        <f aca="false">AVERAGE(H67:H69)</f>
        <v>2622.66666666667</v>
      </c>
      <c r="I70" s="2" t="n">
        <f aca="false">AVERAGE(I67:I69)</f>
        <v>2628.66666666667</v>
      </c>
      <c r="K70" s="2" t="s">
        <v>11</v>
      </c>
      <c r="L70" s="2" t="n">
        <f aca="false">AVERAGE(L67:L69)</f>
        <v>4048.66666666667</v>
      </c>
      <c r="M70" s="2" t="n">
        <f aca="false">AVERAGE(M67:M69)</f>
        <v>2879.66666666667</v>
      </c>
      <c r="N70" s="2" t="n">
        <f aca="false">AVERAGE(N67:N69)</f>
        <v>2282.66666666667</v>
      </c>
    </row>
    <row r="71" customFormat="false" ht="14.25" hidden="false" customHeight="false" outlineLevel="0" collapsed="false">
      <c r="A71" s="2" t="s">
        <v>12</v>
      </c>
      <c r="B71" s="2" t="n">
        <f aca="false">STDEVP(B67:B69)</f>
        <v>1346.9983914863</v>
      </c>
      <c r="C71" s="2" t="n">
        <f aca="false">STDEVP(C67:C69)</f>
        <v>87.0491559726776</v>
      </c>
      <c r="D71" s="2" t="n">
        <f aca="false">STDEVP(D67:D69)</f>
        <v>418.861154401631</v>
      </c>
      <c r="F71" s="2" t="s">
        <v>12</v>
      </c>
      <c r="G71" s="2" t="n">
        <f aca="false">STDEVP(G67:G69)</f>
        <v>195.562436747619</v>
      </c>
      <c r="H71" s="2" t="n">
        <f aca="false">STDEVP(H67:H69)</f>
        <v>119.669916390415</v>
      </c>
      <c r="I71" s="2" t="n">
        <f aca="false">STDEVP(I67:I69)</f>
        <v>354.236581334502</v>
      </c>
      <c r="K71" s="2" t="s">
        <v>12</v>
      </c>
      <c r="L71" s="2" t="n">
        <f aca="false">STDEVP(L67:L69)</f>
        <v>342.263381363274</v>
      </c>
      <c r="M71" s="2" t="n">
        <f aca="false">STDEVP(M67:M69)</f>
        <v>166.333667334334</v>
      </c>
      <c r="N71" s="2" t="n">
        <f aca="false">STDEVP(N67:N69)</f>
        <v>214.967180957673</v>
      </c>
    </row>
    <row r="72" customFormat="false" ht="14.25" hidden="false" customHeight="false" outlineLevel="0" collapsed="false">
      <c r="A72" s="41" t="s">
        <v>13</v>
      </c>
      <c r="C72" s="2" t="n">
        <v>0.0034</v>
      </c>
      <c r="D72" s="2" t="n">
        <v>0.0038</v>
      </c>
      <c r="F72" s="41" t="s">
        <v>13</v>
      </c>
      <c r="H72" s="2" t="n">
        <v>0.3145</v>
      </c>
      <c r="I72" s="2" t="n">
        <v>0.5627</v>
      </c>
      <c r="K72" s="41" t="s">
        <v>13</v>
      </c>
      <c r="M72" s="2" t="n">
        <v>0.0122</v>
      </c>
      <c r="N72" s="2" t="n">
        <v>0.0035</v>
      </c>
    </row>
    <row r="73" customFormat="false" ht="14.25" hidden="false" customHeight="false" outlineLevel="0" collapsed="false">
      <c r="D73" s="34" t="s">
        <v>73</v>
      </c>
      <c r="I73" s="34" t="s">
        <v>73</v>
      </c>
      <c r="N73" s="34" t="s">
        <v>73</v>
      </c>
    </row>
    <row r="75" s="46" customFormat="true" ht="14.25" hidden="false" customHeight="false" outlineLevel="0" collapsed="false">
      <c r="A75" s="4" t="s">
        <v>154</v>
      </c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</row>
    <row r="76" customFormat="false" ht="14.25" hidden="false" customHeight="false" outlineLevel="0" collapsed="false">
      <c r="B76" s="4" t="s">
        <v>75</v>
      </c>
      <c r="C76" s="4" t="s">
        <v>76</v>
      </c>
      <c r="D76" s="4" t="s">
        <v>77</v>
      </c>
    </row>
    <row r="77" customFormat="false" ht="14.25" hidden="false" customHeight="false" outlineLevel="0" collapsed="false">
      <c r="A77" s="2" t="s">
        <v>6</v>
      </c>
      <c r="B77" s="9" t="n">
        <v>0.9362</v>
      </c>
      <c r="C77" s="9" t="n">
        <v>0.8699</v>
      </c>
      <c r="D77" s="9" t="n">
        <v>0.69599</v>
      </c>
      <c r="G77" s="4"/>
      <c r="H77" s="4"/>
      <c r="I77" s="4"/>
    </row>
    <row r="78" customFormat="false" ht="14.25" hidden="false" customHeight="false" outlineLevel="0" collapsed="false">
      <c r="A78" s="2" t="s">
        <v>7</v>
      </c>
      <c r="B78" s="9" t="n">
        <v>0.9749</v>
      </c>
      <c r="C78" s="9" t="n">
        <v>0.79091</v>
      </c>
      <c r="D78" s="9" t="n">
        <v>0.59492</v>
      </c>
      <c r="G78" s="9"/>
      <c r="H78" s="9"/>
      <c r="I78" s="9"/>
    </row>
    <row r="79" customFormat="false" ht="14.25" hidden="false" customHeight="false" outlineLevel="0" collapsed="false">
      <c r="A79" s="2" t="s">
        <v>8</v>
      </c>
      <c r="B79" s="9" t="n">
        <v>0.9627</v>
      </c>
      <c r="C79" s="9" t="n">
        <v>0.84538</v>
      </c>
      <c r="D79" s="9" t="n">
        <v>0.60429</v>
      </c>
      <c r="G79" s="9"/>
      <c r="H79" s="9"/>
      <c r="I79" s="9"/>
    </row>
    <row r="80" customFormat="false" ht="14.25" hidden="false" customHeight="false" outlineLevel="0" collapsed="false">
      <c r="A80" s="2" t="s">
        <v>11</v>
      </c>
      <c r="B80" s="2" t="n">
        <f aca="false">AVERAGE(B77:B79)</f>
        <v>0.957933333333333</v>
      </c>
      <c r="C80" s="2" t="n">
        <f aca="false">AVERAGE(C77:C79)</f>
        <v>0.835396666666667</v>
      </c>
      <c r="D80" s="2" t="n">
        <f aca="false">AVERAGE(D77:D79)</f>
        <v>0.631733333333333</v>
      </c>
      <c r="G80" s="9"/>
      <c r="H80" s="9"/>
      <c r="I80" s="9"/>
    </row>
    <row r="81" customFormat="false" ht="14.25" hidden="false" customHeight="false" outlineLevel="0" collapsed="false">
      <c r="A81" s="2" t="s">
        <v>12</v>
      </c>
      <c r="B81" s="2" t="n">
        <f aca="false">STDEVP(B77:B79)</f>
        <v>0.016154737867126</v>
      </c>
      <c r="C81" s="2" t="n">
        <f aca="false">STDEVP(C77:C79)</f>
        <v>0.0330111620853042</v>
      </c>
      <c r="D81" s="2" t="n">
        <f aca="false">STDEVP(D77:D79)</f>
        <v>0.0455970659387446</v>
      </c>
    </row>
    <row r="82" customFormat="false" ht="14.25" hidden="false" customHeight="false" outlineLevel="0" collapsed="false">
      <c r="A82" s="41" t="s">
        <v>13</v>
      </c>
      <c r="C82" s="2" t="n">
        <v>0.0092</v>
      </c>
      <c r="D82" s="34" t="n">
        <v>0.0007</v>
      </c>
    </row>
    <row r="83" customFormat="false" ht="14.25" hidden="false" customHeight="false" outlineLevel="0" collapsed="false">
      <c r="D83" s="34" t="s">
        <v>73</v>
      </c>
    </row>
    <row r="86" customFormat="false" ht="14.25" hidden="false" customHeight="false" outlineLevel="0" collapsed="false">
      <c r="A86" s="5" t="s">
        <v>155</v>
      </c>
      <c r="B86" s="5"/>
      <c r="C86" s="5"/>
      <c r="D86" s="5"/>
      <c r="E86" s="5"/>
      <c r="F86" s="5"/>
      <c r="G86" s="5"/>
      <c r="H86" s="5"/>
    </row>
    <row r="87" customFormat="false" ht="14.25" hidden="false" customHeight="false" outlineLevel="0" collapsed="false">
      <c r="B87" s="4" t="s">
        <v>75</v>
      </c>
      <c r="C87" s="4" t="s">
        <v>76</v>
      </c>
      <c r="D87" s="4" t="s">
        <v>77</v>
      </c>
      <c r="F87" s="4"/>
      <c r="G87" s="4" t="s">
        <v>38</v>
      </c>
      <c r="H87" s="4" t="s">
        <v>39</v>
      </c>
    </row>
    <row r="88" customFormat="false" ht="14.25" hidden="false" customHeight="false" outlineLevel="0" collapsed="false">
      <c r="A88" s="2" t="s">
        <v>6</v>
      </c>
      <c r="B88" s="9" t="n">
        <v>1</v>
      </c>
      <c r="C88" s="9" t="n">
        <v>0.3539</v>
      </c>
      <c r="D88" s="9" t="n">
        <v>0.1717</v>
      </c>
      <c r="F88" s="2" t="s">
        <v>6</v>
      </c>
      <c r="G88" s="9" t="n">
        <v>1</v>
      </c>
      <c r="H88" s="9" t="n">
        <v>6.1328</v>
      </c>
    </row>
    <row r="89" customFormat="false" ht="14.25" hidden="false" customHeight="false" outlineLevel="0" collapsed="false">
      <c r="A89" s="2" t="s">
        <v>7</v>
      </c>
      <c r="B89" s="9" t="n">
        <v>1</v>
      </c>
      <c r="C89" s="9" t="n">
        <v>0.4653</v>
      </c>
      <c r="D89" s="9" t="n">
        <v>0.2522</v>
      </c>
      <c r="F89" s="2" t="s">
        <v>7</v>
      </c>
      <c r="G89" s="9" t="n">
        <v>1</v>
      </c>
      <c r="H89" s="9" t="n">
        <v>5.8937</v>
      </c>
    </row>
    <row r="90" customFormat="false" ht="14.25" hidden="false" customHeight="false" outlineLevel="0" collapsed="false">
      <c r="A90" s="2" t="s">
        <v>8</v>
      </c>
      <c r="B90" s="9" t="n">
        <v>1</v>
      </c>
      <c r="C90" s="9" t="n">
        <v>0.3912</v>
      </c>
      <c r="D90" s="9" t="n">
        <v>0.207</v>
      </c>
      <c r="F90" s="2" t="s">
        <v>8</v>
      </c>
      <c r="G90" s="9" t="n">
        <v>1</v>
      </c>
      <c r="H90" s="9" t="n">
        <v>6.6314</v>
      </c>
    </row>
    <row r="91" customFormat="false" ht="14.25" hidden="false" customHeight="false" outlineLevel="0" collapsed="false">
      <c r="A91" s="2" t="s">
        <v>11</v>
      </c>
      <c r="B91" s="2" t="n">
        <f aca="false">AVERAGE(B88:B90)</f>
        <v>1</v>
      </c>
      <c r="C91" s="2" t="n">
        <f aca="false">AVERAGE(C88:C90)</f>
        <v>0.403466666666667</v>
      </c>
      <c r="D91" s="2" t="n">
        <f aca="false">AVERAGE(D88:D90)</f>
        <v>0.2103</v>
      </c>
      <c r="F91" s="2" t="s">
        <v>11</v>
      </c>
      <c r="G91" s="2" t="n">
        <f aca="false">AVERAGE(G88:G90)</f>
        <v>1</v>
      </c>
      <c r="H91" s="2" t="n">
        <f aca="false">AVERAGE(H88:H90)</f>
        <v>6.2193</v>
      </c>
    </row>
    <row r="92" customFormat="false" ht="14.25" hidden="false" customHeight="false" outlineLevel="0" collapsed="false">
      <c r="A92" s="2" t="s">
        <v>12</v>
      </c>
      <c r="B92" s="2" t="n">
        <f aca="false">STDEVP(B88:B90)</f>
        <v>0</v>
      </c>
      <c r="C92" s="2" t="n">
        <f aca="false">STDEVP(C88:C90)</f>
        <v>0.046298620089828</v>
      </c>
      <c r="D92" s="2" t="n">
        <f aca="false">STDEVP(D88:D90)</f>
        <v>0.0329467246728209</v>
      </c>
      <c r="F92" s="2" t="s">
        <v>12</v>
      </c>
      <c r="G92" s="2" t="n">
        <f aca="false">STDEVP(G88:G90)</f>
        <v>0</v>
      </c>
      <c r="H92" s="2" t="n">
        <f aca="false">STDEVP(H88:H90)</f>
        <v>0.307313097670763</v>
      </c>
    </row>
    <row r="93" customFormat="false" ht="14.25" hidden="false" customHeight="false" outlineLevel="0" collapsed="false">
      <c r="A93" s="41" t="s">
        <v>13</v>
      </c>
      <c r="C93" s="34" t="s">
        <v>108</v>
      </c>
      <c r="D93" s="34" t="s">
        <v>108</v>
      </c>
      <c r="F93" s="41" t="s">
        <v>13</v>
      </c>
      <c r="H93" s="34" t="s">
        <v>108</v>
      </c>
    </row>
    <row r="94" customFormat="false" ht="14.25" hidden="false" customHeight="false" outlineLevel="0" collapsed="false">
      <c r="D94" s="34" t="s">
        <v>73</v>
      </c>
      <c r="H94" s="34" t="s">
        <v>73</v>
      </c>
    </row>
  </sheetData>
  <mergeCells count="6">
    <mergeCell ref="A1:N1"/>
    <mergeCell ref="A27:K27"/>
    <mergeCell ref="A53:C53"/>
    <mergeCell ref="C61:D61"/>
    <mergeCell ref="A64:N64"/>
    <mergeCell ref="A86:H8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2" activeCellId="0" sqref="F22"/>
    </sheetView>
  </sheetViews>
  <sheetFormatPr defaultColWidth="8.96875" defaultRowHeight="14.25" zeroHeight="false" outlineLevelRow="0" outlineLevelCol="0"/>
  <cols>
    <col collapsed="false" customWidth="false" hidden="false" outlineLevel="0" max="1" min="1" style="2" width="8.99"/>
    <col collapsed="false" customWidth="true" hidden="false" outlineLevel="0" max="2" min="2" style="2" width="14.12"/>
    <col collapsed="false" customWidth="true" hidden="false" outlineLevel="0" max="3" min="3" style="2" width="13.75"/>
    <col collapsed="false" customWidth="true" hidden="false" outlineLevel="0" max="4" min="4" style="2" width="13.49"/>
  </cols>
  <sheetData>
    <row r="1" customFormat="false" ht="14.25" hidden="false" customHeight="false" outlineLevel="0" collapsed="false">
      <c r="A1" s="5" t="s">
        <v>156</v>
      </c>
      <c r="B1" s="5"/>
      <c r="C1" s="5"/>
      <c r="D1" s="5"/>
    </row>
    <row r="2" customFormat="false" ht="14.25" hidden="false" customHeight="false" outlineLevel="0" collapsed="false">
      <c r="A2" s="4" t="s">
        <v>96</v>
      </c>
      <c r="B2" s="4" t="s">
        <v>38</v>
      </c>
      <c r="C2" s="4" t="s">
        <v>142</v>
      </c>
      <c r="D2" s="4" t="s">
        <v>157</v>
      </c>
    </row>
    <row r="3" customFormat="false" ht="14.25" hidden="false" customHeight="false" outlineLevel="0" collapsed="false">
      <c r="A3" s="2" t="s">
        <v>6</v>
      </c>
      <c r="B3" s="9" t="n">
        <v>233</v>
      </c>
      <c r="C3" s="9" t="n">
        <v>501</v>
      </c>
      <c r="D3" s="9" t="n">
        <v>212</v>
      </c>
      <c r="F3" s="12"/>
      <c r="G3" s="12"/>
      <c r="H3" s="12"/>
      <c r="I3" s="12"/>
      <c r="J3" s="12"/>
    </row>
    <row r="4" customFormat="false" ht="14.25" hidden="false" customHeight="false" outlineLevel="0" collapsed="false">
      <c r="A4" s="2" t="s">
        <v>7</v>
      </c>
      <c r="B4" s="9" t="n">
        <v>219</v>
      </c>
      <c r="C4" s="9" t="n">
        <v>537</v>
      </c>
      <c r="D4" s="9" t="n">
        <v>193</v>
      </c>
      <c r="F4" s="12"/>
      <c r="G4" s="12"/>
      <c r="H4" s="12"/>
      <c r="I4" s="12"/>
      <c r="J4" s="12"/>
      <c r="K4" s="12"/>
      <c r="L4" s="12"/>
      <c r="M4" s="12"/>
      <c r="N4" s="12"/>
      <c r="O4" s="12"/>
    </row>
    <row r="5" customFormat="false" ht="14.25" hidden="false" customHeight="false" outlineLevel="0" collapsed="false">
      <c r="A5" s="2" t="s">
        <v>8</v>
      </c>
      <c r="B5" s="9" t="n">
        <v>264</v>
      </c>
      <c r="C5" s="9" t="n">
        <v>527</v>
      </c>
      <c r="D5" s="9" t="n">
        <v>226</v>
      </c>
    </row>
    <row r="6" customFormat="false" ht="14.25" hidden="false" customHeight="false" outlineLevel="0" collapsed="false">
      <c r="A6" s="2" t="s">
        <v>9</v>
      </c>
      <c r="B6" s="9" t="n">
        <v>234</v>
      </c>
      <c r="C6" s="9" t="n">
        <v>541</v>
      </c>
      <c r="D6" s="9" t="n">
        <v>231</v>
      </c>
    </row>
    <row r="7" customFormat="false" ht="14.25" hidden="false" customHeight="false" outlineLevel="0" collapsed="false">
      <c r="A7" s="2" t="s">
        <v>10</v>
      </c>
      <c r="B7" s="9" t="n">
        <v>281</v>
      </c>
      <c r="C7" s="9" t="n">
        <v>485</v>
      </c>
      <c r="D7" s="9" t="n">
        <v>234</v>
      </c>
    </row>
    <row r="8" customFormat="false" ht="14.25" hidden="false" customHeight="false" outlineLevel="0" collapsed="false">
      <c r="A8" s="2" t="s">
        <v>11</v>
      </c>
      <c r="B8" s="9" t="n">
        <f aca="false">AVERAGE(B3:B7)</f>
        <v>246.2</v>
      </c>
      <c r="C8" s="9" t="n">
        <f aca="false">AVERAGE(C3:C7)</f>
        <v>518.2</v>
      </c>
      <c r="D8" s="9" t="n">
        <f aca="false">AVERAGE(D3:D7)</f>
        <v>219.2</v>
      </c>
    </row>
    <row r="9" customFormat="false" ht="14.25" hidden="false" customHeight="false" outlineLevel="0" collapsed="false">
      <c r="A9" s="2" t="s">
        <v>12</v>
      </c>
      <c r="B9" s="9" t="n">
        <f aca="false">STDEVP(B3:B7)</f>
        <v>22.7631280802969</v>
      </c>
      <c r="C9" s="9" t="n">
        <f aca="false">STDEVP(C3:C7)</f>
        <v>21.6739474946305</v>
      </c>
      <c r="D9" s="9" t="n">
        <f aca="false">STDEVP(D3:D7)</f>
        <v>15.1182009511714</v>
      </c>
    </row>
    <row r="10" customFormat="false" ht="14.25" hidden="false" customHeight="false" outlineLevel="0" collapsed="false">
      <c r="A10" s="41" t="s">
        <v>13</v>
      </c>
      <c r="B10" s="11" t="s">
        <v>14</v>
      </c>
      <c r="D10" s="11" t="s">
        <v>14</v>
      </c>
    </row>
    <row r="11" customFormat="false" ht="14.25" hidden="false" customHeight="false" outlineLevel="0" collapsed="false">
      <c r="B11" s="47" t="s">
        <v>83</v>
      </c>
      <c r="C11" s="47"/>
      <c r="D11" s="47"/>
      <c r="E11" s="12"/>
    </row>
    <row r="14" customFormat="false" ht="14.25" hidden="false" customHeight="false" outlineLevel="0" collapsed="false">
      <c r="A14" s="5" t="s">
        <v>158</v>
      </c>
      <c r="B14" s="5"/>
      <c r="C14" s="5"/>
      <c r="D14" s="5"/>
    </row>
    <row r="15" customFormat="false" ht="14.25" hidden="false" customHeight="false" outlineLevel="0" collapsed="false">
      <c r="A15" s="4" t="s">
        <v>96</v>
      </c>
      <c r="B15" s="4" t="s">
        <v>38</v>
      </c>
      <c r="C15" s="4" t="s">
        <v>142</v>
      </c>
      <c r="D15" s="4" t="s">
        <v>157</v>
      </c>
    </row>
    <row r="16" customFormat="false" ht="14.25" hidden="false" customHeight="false" outlineLevel="0" collapsed="false">
      <c r="A16" s="2" t="s">
        <v>6</v>
      </c>
      <c r="B16" s="9" t="n">
        <v>7.6361</v>
      </c>
      <c r="C16" s="9" t="n">
        <v>19.6495</v>
      </c>
      <c r="D16" s="9" t="n">
        <v>8.4376</v>
      </c>
    </row>
    <row r="17" customFormat="false" ht="14.25" hidden="false" customHeight="false" outlineLevel="0" collapsed="false">
      <c r="A17" s="2" t="s">
        <v>7</v>
      </c>
      <c r="B17" s="9" t="n">
        <v>7.1133</v>
      </c>
      <c r="C17" s="9" t="n">
        <v>15.9975</v>
      </c>
      <c r="D17" s="9" t="n">
        <v>7.5266</v>
      </c>
    </row>
    <row r="18" customFormat="false" ht="14.25" hidden="false" customHeight="false" outlineLevel="0" collapsed="false">
      <c r="A18" s="2" t="s">
        <v>8</v>
      </c>
      <c r="B18" s="9" t="n">
        <v>8.9148</v>
      </c>
      <c r="C18" s="9" t="n">
        <v>21.859</v>
      </c>
      <c r="D18" s="9" t="n">
        <v>6.2432</v>
      </c>
    </row>
    <row r="19" customFormat="false" ht="14.25" hidden="false" customHeight="false" outlineLevel="0" collapsed="false">
      <c r="A19" s="2" t="s">
        <v>9</v>
      </c>
      <c r="B19" s="9" t="n">
        <v>5.977</v>
      </c>
      <c r="C19" s="9" t="n">
        <v>17.5</v>
      </c>
      <c r="D19" s="9" t="n">
        <v>5.4023</v>
      </c>
    </row>
    <row r="20" customFormat="false" ht="14.25" hidden="false" customHeight="false" outlineLevel="0" collapsed="false">
      <c r="A20" s="2" t="s">
        <v>10</v>
      </c>
      <c r="B20" s="9" t="n">
        <v>5.5886</v>
      </c>
      <c r="C20" s="9" t="n">
        <v>13.1277</v>
      </c>
      <c r="D20" s="9" t="n">
        <v>5.977</v>
      </c>
    </row>
    <row r="21" customFormat="false" ht="14.25" hidden="false" customHeight="false" outlineLevel="0" collapsed="false">
      <c r="A21" s="2" t="s">
        <v>11</v>
      </c>
      <c r="B21" s="9" t="n">
        <f aca="false">AVERAGE(B16:B20)</f>
        <v>7.04596</v>
      </c>
      <c r="C21" s="9" t="n">
        <f aca="false">AVERAGE(C16:C20)</f>
        <v>17.62674</v>
      </c>
      <c r="D21" s="9" t="n">
        <f aca="false">AVERAGE(D16:D20)</f>
        <v>6.71734</v>
      </c>
    </row>
    <row r="22" customFormat="false" ht="14.25" hidden="false" customHeight="false" outlineLevel="0" collapsed="false">
      <c r="A22" s="2" t="s">
        <v>12</v>
      </c>
      <c r="B22" s="9" t="n">
        <f aca="false">STDEVP(B16:B20)</f>
        <v>1.19263879628327</v>
      </c>
      <c r="C22" s="9" t="n">
        <f aca="false">STDEVP(C16:C20)</f>
        <v>2.9971796626829</v>
      </c>
      <c r="D22" s="9" t="n">
        <f aca="false">STDEVP(D16:D20)</f>
        <v>1.10602336973502</v>
      </c>
    </row>
    <row r="23" customFormat="false" ht="14.25" hidden="false" customHeight="false" outlineLevel="0" collapsed="false">
      <c r="A23" s="41" t="s">
        <v>13</v>
      </c>
      <c r="B23" s="9" t="n">
        <v>0.0002</v>
      </c>
      <c r="D23" s="9" t="n">
        <v>0.0001</v>
      </c>
    </row>
    <row r="24" customFormat="false" ht="14.25" hidden="false" customHeight="false" outlineLevel="0" collapsed="false">
      <c r="B24" s="11"/>
      <c r="C24" s="11"/>
      <c r="D24" s="11" t="s">
        <v>83</v>
      </c>
      <c r="E24" s="63"/>
    </row>
    <row r="27" customFormat="false" ht="14.25" hidden="false" customHeight="false" outlineLevel="0" collapsed="false">
      <c r="A27" s="5" t="s">
        <v>159</v>
      </c>
      <c r="B27" s="5"/>
      <c r="C27" s="5"/>
      <c r="D27" s="5"/>
      <c r="E27" s="58"/>
      <c r="F27" s="58"/>
      <c r="G27" s="58"/>
      <c r="H27" s="58"/>
      <c r="I27" s="58"/>
    </row>
    <row r="28" customFormat="false" ht="14.25" hidden="false" customHeight="false" outlineLevel="0" collapsed="false">
      <c r="A28" s="4" t="s">
        <v>96</v>
      </c>
      <c r="B28" s="4" t="s">
        <v>38</v>
      </c>
      <c r="C28" s="4" t="s">
        <v>142</v>
      </c>
      <c r="D28" s="4" t="s">
        <v>157</v>
      </c>
    </row>
    <row r="29" customFormat="false" ht="14.25" hidden="false" customHeight="false" outlineLevel="0" collapsed="false">
      <c r="A29" s="2" t="s">
        <v>6</v>
      </c>
      <c r="B29" s="9" t="n">
        <v>98.387</v>
      </c>
      <c r="C29" s="9" t="n">
        <v>246.417</v>
      </c>
      <c r="D29" s="9" t="n">
        <v>80.92</v>
      </c>
    </row>
    <row r="30" customFormat="false" ht="14.25" hidden="false" customHeight="false" outlineLevel="0" collapsed="false">
      <c r="A30" s="2" t="s">
        <v>7</v>
      </c>
      <c r="B30" s="9" t="n">
        <v>92.475</v>
      </c>
      <c r="C30" s="9" t="n">
        <v>217.812</v>
      </c>
      <c r="D30" s="9" t="n">
        <v>75.291</v>
      </c>
    </row>
    <row r="31" customFormat="false" ht="14.25" hidden="false" customHeight="false" outlineLevel="0" collapsed="false">
      <c r="A31" s="2" t="s">
        <v>8</v>
      </c>
      <c r="B31" s="9" t="n">
        <v>107.888</v>
      </c>
      <c r="C31" s="9" t="n">
        <v>195.963</v>
      </c>
      <c r="D31" s="9" t="n">
        <v>74.21</v>
      </c>
    </row>
    <row r="32" customFormat="false" ht="14.25" hidden="false" customHeight="false" outlineLevel="0" collapsed="false">
      <c r="A32" s="2" t="s">
        <v>9</v>
      </c>
      <c r="B32" s="9" t="n">
        <v>110.812</v>
      </c>
      <c r="C32" s="9" t="n">
        <v>189.385</v>
      </c>
      <c r="D32" s="9" t="n">
        <v>69.012</v>
      </c>
    </row>
    <row r="33" customFormat="false" ht="14.25" hidden="false" customHeight="false" outlineLevel="0" collapsed="false">
      <c r="A33" s="2" t="s">
        <v>10</v>
      </c>
      <c r="B33" s="9" t="n">
        <v>90.438</v>
      </c>
      <c r="C33" s="9" t="n">
        <v>227.688</v>
      </c>
      <c r="D33" s="9" t="n">
        <v>78.632</v>
      </c>
    </row>
    <row r="34" customFormat="false" ht="14.25" hidden="false" customHeight="false" outlineLevel="0" collapsed="false">
      <c r="A34" s="2" t="s">
        <v>11</v>
      </c>
      <c r="B34" s="9" t="n">
        <f aca="false">AVERAGE(B29:B33)</f>
        <v>100</v>
      </c>
      <c r="C34" s="9" t="n">
        <f aca="false">AVERAGE(C29:C33)</f>
        <v>215.453</v>
      </c>
      <c r="D34" s="9" t="n">
        <f aca="false">AVERAGE(D29:D33)</f>
        <v>75.613</v>
      </c>
    </row>
    <row r="35" customFormat="false" ht="14.25" hidden="false" customHeight="false" outlineLevel="0" collapsed="false">
      <c r="A35" s="2" t="s">
        <v>12</v>
      </c>
      <c r="B35" s="9" t="n">
        <f aca="false">STDEVP(B29:B33)</f>
        <v>8.12131917855714</v>
      </c>
      <c r="C35" s="9" t="n">
        <f aca="false">STDEVP(C29:C33)</f>
        <v>20.8491252862081</v>
      </c>
      <c r="D35" s="9" t="n">
        <f aca="false">STDEVP(D29:D33)</f>
        <v>4.07244162634654</v>
      </c>
    </row>
    <row r="36" customFormat="false" ht="14.25" hidden="false" customHeight="false" outlineLevel="0" collapsed="false">
      <c r="A36" s="41" t="s">
        <v>13</v>
      </c>
      <c r="B36" s="11" t="s">
        <v>14</v>
      </c>
      <c r="D36" s="11" t="s">
        <v>14</v>
      </c>
    </row>
    <row r="37" customFormat="false" ht="14.25" hidden="false" customHeight="false" outlineLevel="0" collapsed="false">
      <c r="B37" s="9"/>
      <c r="D37" s="11" t="s">
        <v>83</v>
      </c>
    </row>
  </sheetData>
  <mergeCells count="4">
    <mergeCell ref="A1:D1"/>
    <mergeCell ref="B11:D11"/>
    <mergeCell ref="A14:D14"/>
    <mergeCell ref="A27:D2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60" activeCellId="0" sqref="C60"/>
    </sheetView>
  </sheetViews>
  <sheetFormatPr defaultColWidth="8.96875" defaultRowHeight="14.25" zeroHeight="false" outlineLevelRow="0" outlineLevelCol="0"/>
  <cols>
    <col collapsed="false" customWidth="false" hidden="false" outlineLevel="0" max="1" min="1" style="2" width="8.99"/>
    <col collapsed="false" customWidth="true" hidden="false" outlineLevel="0" max="2" min="2" style="2" width="11.37"/>
    <col collapsed="false" customWidth="true" hidden="false" outlineLevel="0" max="3" min="3" style="2" width="10.87"/>
    <col collapsed="false" customWidth="false" hidden="false" outlineLevel="0" max="10" min="4" style="2" width="8.99"/>
  </cols>
  <sheetData>
    <row r="1" customFormat="false" ht="14.25" hidden="false" customHeight="false" outlineLevel="0" collapsed="false">
      <c r="A1" s="64" t="s">
        <v>160</v>
      </c>
      <c r="B1" s="64"/>
      <c r="C1" s="64"/>
      <c r="D1" s="64"/>
      <c r="E1" s="64"/>
      <c r="F1" s="64"/>
      <c r="G1" s="64"/>
    </row>
    <row r="2" customFormat="false" ht="14.25" hidden="false" customHeight="false" outlineLevel="0" collapsed="false">
      <c r="A2" s="41" t="s">
        <v>161</v>
      </c>
      <c r="B2" s="26"/>
      <c r="C2" s="26"/>
    </row>
    <row r="3" customFormat="false" ht="14.25" hidden="false" customHeight="false" outlineLevel="0" collapsed="false">
      <c r="A3" s="65" t="s">
        <v>28</v>
      </c>
      <c r="B3" s="4" t="s">
        <v>29</v>
      </c>
      <c r="C3" s="4" t="s">
        <v>30</v>
      </c>
      <c r="E3" s="65" t="s">
        <v>96</v>
      </c>
      <c r="F3" s="4" t="s">
        <v>29</v>
      </c>
      <c r="G3" s="4" t="s">
        <v>30</v>
      </c>
    </row>
    <row r="4" customFormat="false" ht="14.25" hidden="false" customHeight="false" outlineLevel="0" collapsed="false">
      <c r="A4" s="2" t="s">
        <v>31</v>
      </c>
      <c r="B4" s="9" t="n">
        <v>1</v>
      </c>
      <c r="C4" s="9" t="n">
        <v>0.2932</v>
      </c>
      <c r="E4" s="2" t="s">
        <v>31</v>
      </c>
      <c r="F4" s="9" t="n">
        <v>1</v>
      </c>
      <c r="G4" s="9" t="n">
        <v>0.3392</v>
      </c>
    </row>
    <row r="5" customFormat="false" ht="14.25" hidden="false" customHeight="false" outlineLevel="0" collapsed="false">
      <c r="A5" s="2" t="s">
        <v>32</v>
      </c>
      <c r="B5" s="9" t="n">
        <v>1.1245</v>
      </c>
      <c r="C5" s="9" t="n">
        <v>0.2145</v>
      </c>
      <c r="E5" s="2" t="s">
        <v>32</v>
      </c>
      <c r="F5" s="9" t="n">
        <v>0.8921</v>
      </c>
      <c r="G5" s="9" t="n">
        <v>0.2924</v>
      </c>
    </row>
    <row r="6" customFormat="false" ht="14.25" hidden="false" customHeight="false" outlineLevel="0" collapsed="false">
      <c r="A6" s="2" t="s">
        <v>33</v>
      </c>
      <c r="B6" s="9" t="n">
        <v>0.8735</v>
      </c>
      <c r="C6" s="9" t="n">
        <v>0.321</v>
      </c>
      <c r="E6" s="2" t="s">
        <v>33</v>
      </c>
      <c r="F6" s="9" t="n">
        <v>1.2134</v>
      </c>
      <c r="G6" s="9" t="n">
        <v>0.3076</v>
      </c>
    </row>
    <row r="7" customFormat="false" ht="14.25" hidden="false" customHeight="false" outlineLevel="0" collapsed="false">
      <c r="A7" s="2" t="s">
        <v>34</v>
      </c>
      <c r="B7" s="9" t="n">
        <v>1.0692</v>
      </c>
      <c r="C7" s="9" t="n">
        <v>0.1643</v>
      </c>
      <c r="E7" s="2" t="s">
        <v>34</v>
      </c>
      <c r="F7" s="9" t="n">
        <v>1.0923</v>
      </c>
      <c r="G7" s="9" t="n">
        <v>0.2339</v>
      </c>
    </row>
    <row r="8" customFormat="false" ht="14.25" hidden="false" customHeight="false" outlineLevel="0" collapsed="false">
      <c r="A8" s="2" t="s">
        <v>35</v>
      </c>
      <c r="B8" s="9" t="n">
        <v>0.9388</v>
      </c>
      <c r="C8" s="9" t="n">
        <v>0.2544</v>
      </c>
      <c r="E8" s="2" t="s">
        <v>35</v>
      </c>
      <c r="F8" s="9" t="n">
        <v>0.9863</v>
      </c>
      <c r="G8" s="9" t="n">
        <v>0.1715</v>
      </c>
    </row>
    <row r="9" customFormat="false" ht="14.25" hidden="false" customHeight="false" outlineLevel="0" collapsed="false">
      <c r="A9" s="2" t="s">
        <v>36</v>
      </c>
      <c r="B9" s="9" t="n">
        <v>1.029</v>
      </c>
      <c r="C9" s="9" t="n">
        <v>0.2732</v>
      </c>
      <c r="E9" s="2" t="s">
        <v>36</v>
      </c>
      <c r="F9" s="9" t="n">
        <v>1.0233</v>
      </c>
      <c r="G9" s="9" t="n">
        <v>0.2158</v>
      </c>
    </row>
    <row r="10" customFormat="false" ht="14.25" hidden="false" customHeight="false" outlineLevel="0" collapsed="false">
      <c r="A10" s="2" t="s">
        <v>11</v>
      </c>
      <c r="B10" s="9" t="n">
        <f aca="false">AVERAGE(B4:B9)</f>
        <v>1.00583333333333</v>
      </c>
      <c r="C10" s="9" t="n">
        <f aca="false">AVERAGE(C4:C9)</f>
        <v>0.253433333333333</v>
      </c>
      <c r="E10" s="2" t="s">
        <v>11</v>
      </c>
      <c r="F10" s="9" t="n">
        <f aca="false">AVERAGE(F4:F9)</f>
        <v>1.03456666666667</v>
      </c>
      <c r="G10" s="9" t="n">
        <f aca="false">AVERAGE(G4:G9)</f>
        <v>0.260066666666667</v>
      </c>
    </row>
    <row r="11" customFormat="false" ht="14.25" hidden="false" customHeight="false" outlineLevel="0" collapsed="false">
      <c r="A11" s="2" t="s">
        <v>12</v>
      </c>
      <c r="B11" s="9" t="n">
        <f aca="false">STDEVP(B4:B9)</f>
        <v>0.0823340890653575</v>
      </c>
      <c r="C11" s="9" t="n">
        <f aca="false">STDEVP(C4:C9)</f>
        <v>0.0516379274909011</v>
      </c>
      <c r="E11" s="2" t="s">
        <v>12</v>
      </c>
      <c r="F11" s="9" t="n">
        <f aca="false">STDEVP(F4:F9)</f>
        <v>0.0993836952869478</v>
      </c>
      <c r="G11" s="9" t="n">
        <f aca="false">STDEVP(G4:G9)</f>
        <v>0.0578146944027977</v>
      </c>
    </row>
    <row r="12" customFormat="false" ht="14.25" hidden="false" customHeight="false" outlineLevel="0" collapsed="false">
      <c r="A12" s="21" t="s">
        <v>13</v>
      </c>
      <c r="C12" s="11" t="s">
        <v>14</v>
      </c>
      <c r="E12" s="21" t="s">
        <v>13</v>
      </c>
      <c r="G12" s="11" t="s">
        <v>14</v>
      </c>
    </row>
    <row r="13" customFormat="false" ht="14.25" hidden="false" customHeight="false" outlineLevel="0" collapsed="false">
      <c r="B13" s="9" t="s">
        <v>83</v>
      </c>
      <c r="C13" s="9"/>
      <c r="F13" s="9" t="s">
        <v>83</v>
      </c>
      <c r="G13" s="9"/>
    </row>
    <row r="16" customFormat="false" ht="14.25" hidden="false" customHeight="false" outlineLevel="0" collapsed="false">
      <c r="A16" s="64" t="s">
        <v>162</v>
      </c>
      <c r="B16" s="64"/>
      <c r="C16" s="64"/>
      <c r="D16" s="64"/>
      <c r="E16" s="64"/>
      <c r="F16" s="64"/>
      <c r="G16" s="64"/>
    </row>
    <row r="17" customFormat="false" ht="14.25" hidden="false" customHeight="false" outlineLevel="0" collapsed="false">
      <c r="A17" s="41" t="s">
        <v>148</v>
      </c>
      <c r="B17" s="26"/>
      <c r="C17" s="26"/>
    </row>
    <row r="18" customFormat="false" ht="14.25" hidden="false" customHeight="false" outlineLevel="0" collapsed="false">
      <c r="A18" s="65" t="s">
        <v>28</v>
      </c>
      <c r="B18" s="4" t="s">
        <v>29</v>
      </c>
      <c r="C18" s="4" t="s">
        <v>30</v>
      </c>
      <c r="E18" s="65" t="s">
        <v>96</v>
      </c>
      <c r="F18" s="4" t="s">
        <v>29</v>
      </c>
      <c r="G18" s="4" t="s">
        <v>30</v>
      </c>
    </row>
    <row r="19" customFormat="false" ht="14.25" hidden="false" customHeight="false" outlineLevel="0" collapsed="false">
      <c r="A19" s="2" t="s">
        <v>31</v>
      </c>
      <c r="B19" s="9" t="n">
        <v>1</v>
      </c>
      <c r="C19" s="9" t="n">
        <v>0.2533</v>
      </c>
      <c r="E19" s="2" t="s">
        <v>31</v>
      </c>
      <c r="F19" s="9" t="n">
        <v>1</v>
      </c>
      <c r="G19" s="9" t="n">
        <v>0.2416</v>
      </c>
      <c r="I19" s="9"/>
      <c r="J19" s="9"/>
      <c r="K19" s="12"/>
      <c r="L19" s="12"/>
      <c r="M19" s="12"/>
      <c r="N19" s="12"/>
    </row>
    <row r="20" customFormat="false" ht="14.25" hidden="false" customHeight="false" outlineLevel="0" collapsed="false">
      <c r="A20" s="2" t="s">
        <v>32</v>
      </c>
      <c r="B20" s="9" t="n">
        <v>1.1933</v>
      </c>
      <c r="C20" s="9" t="n">
        <v>0.2076</v>
      </c>
      <c r="E20" s="2" t="s">
        <v>32</v>
      </c>
      <c r="F20" s="9" t="n">
        <v>0.9453</v>
      </c>
      <c r="G20" s="9" t="n">
        <v>0.2154</v>
      </c>
      <c r="I20" s="9"/>
      <c r="J20" s="9"/>
      <c r="K20" s="12"/>
      <c r="L20" s="12"/>
      <c r="M20" s="12"/>
      <c r="N20" s="12"/>
    </row>
    <row r="21" customFormat="false" ht="14.25" hidden="false" customHeight="false" outlineLevel="0" collapsed="false">
      <c r="A21" s="2" t="s">
        <v>33</v>
      </c>
      <c r="B21" s="9" t="n">
        <v>0.8432</v>
      </c>
      <c r="C21" s="9" t="n">
        <v>0.2567</v>
      </c>
      <c r="E21" s="2" t="s">
        <v>33</v>
      </c>
      <c r="F21" s="9" t="n">
        <v>0.9667</v>
      </c>
      <c r="G21" s="9" t="n">
        <v>0.2853</v>
      </c>
    </row>
    <row r="22" customFormat="false" ht="14.25" hidden="false" customHeight="false" outlineLevel="0" collapsed="false">
      <c r="A22" s="2" t="s">
        <v>34</v>
      </c>
      <c r="B22" s="9" t="n">
        <v>1.2083</v>
      </c>
      <c r="C22" s="9" t="n">
        <v>0.1719</v>
      </c>
      <c r="E22" s="2" t="s">
        <v>34</v>
      </c>
      <c r="F22" s="9" t="n">
        <v>1.0408</v>
      </c>
      <c r="G22" s="9" t="n">
        <v>0.2016</v>
      </c>
    </row>
    <row r="23" customFormat="false" ht="14.25" hidden="false" customHeight="false" outlineLevel="0" collapsed="false">
      <c r="A23" s="2" t="s">
        <v>35</v>
      </c>
      <c r="B23" s="9" t="n">
        <v>0.9817</v>
      </c>
      <c r="C23" s="9" t="n">
        <v>0.2408</v>
      </c>
      <c r="E23" s="2" t="s">
        <v>35</v>
      </c>
      <c r="F23" s="9" t="n">
        <v>0.9228</v>
      </c>
      <c r="G23" s="9" t="n">
        <v>0.1905</v>
      </c>
    </row>
    <row r="24" customFormat="false" ht="14.25" hidden="false" customHeight="false" outlineLevel="0" collapsed="false">
      <c r="A24" s="2" t="s">
        <v>36</v>
      </c>
      <c r="B24" s="9" t="n">
        <v>1.0426</v>
      </c>
      <c r="C24" s="9" t="n">
        <v>0.2691</v>
      </c>
      <c r="E24" s="2" t="s">
        <v>36</v>
      </c>
      <c r="F24" s="9" t="n">
        <v>1.1433</v>
      </c>
      <c r="G24" s="9" t="n">
        <v>0.2318</v>
      </c>
    </row>
    <row r="25" customFormat="false" ht="14.25" hidden="false" customHeight="false" outlineLevel="0" collapsed="false">
      <c r="A25" s="2" t="s">
        <v>11</v>
      </c>
      <c r="B25" s="9" t="n">
        <f aca="false">AVERAGE(B19:B24)</f>
        <v>1.04485</v>
      </c>
      <c r="C25" s="9" t="n">
        <f aca="false">AVERAGE(C19:C24)</f>
        <v>0.233233333333333</v>
      </c>
      <c r="E25" s="2" t="s">
        <v>11</v>
      </c>
      <c r="F25" s="9" t="n">
        <f aca="false">AVERAGE(F19:F24)</f>
        <v>1.00315</v>
      </c>
      <c r="G25" s="9" t="n">
        <f aca="false">AVERAGE(G19:G24)</f>
        <v>0.2277</v>
      </c>
    </row>
    <row r="26" customFormat="false" ht="14.25" hidden="false" customHeight="false" outlineLevel="0" collapsed="false">
      <c r="A26" s="2" t="s">
        <v>12</v>
      </c>
      <c r="B26" s="9" t="n">
        <f aca="false">STDEVP(B19:B24)</f>
        <v>0.126108772494224</v>
      </c>
      <c r="C26" s="9" t="n">
        <f aca="false">STDEVP(C19:C24)</f>
        <v>0.0334561238373817</v>
      </c>
      <c r="E26" s="2" t="s">
        <v>12</v>
      </c>
      <c r="F26" s="9" t="n">
        <f aca="false">STDEVP(F19:F24)</f>
        <v>0.0732584636748547</v>
      </c>
      <c r="G26" s="9" t="n">
        <f aca="false">STDEVP(G19:G24)</f>
        <v>0.0309411268917816</v>
      </c>
    </row>
    <row r="27" customFormat="false" ht="14.25" hidden="false" customHeight="false" outlineLevel="0" collapsed="false">
      <c r="A27" s="21" t="s">
        <v>13</v>
      </c>
      <c r="C27" s="11" t="s">
        <v>14</v>
      </c>
      <c r="E27" s="21" t="s">
        <v>13</v>
      </c>
      <c r="G27" s="11" t="s">
        <v>14</v>
      </c>
    </row>
    <row r="28" customFormat="false" ht="14.25" hidden="false" customHeight="false" outlineLevel="0" collapsed="false">
      <c r="B28" s="9" t="s">
        <v>83</v>
      </c>
      <c r="C28" s="9"/>
      <c r="F28" s="9" t="s">
        <v>83</v>
      </c>
      <c r="G28" s="9"/>
    </row>
    <row r="29" customFormat="false" ht="14.25" hidden="false" customHeight="false" outlineLevel="0" collapsed="false">
      <c r="B29" s="9"/>
      <c r="C29" s="9"/>
      <c r="F29" s="9"/>
      <c r="G29" s="9"/>
    </row>
    <row r="31" customFormat="false" ht="14.25" hidden="false" customHeight="false" outlineLevel="0" collapsed="false">
      <c r="A31" s="64" t="s">
        <v>163</v>
      </c>
      <c r="B31" s="64"/>
      <c r="C31" s="64"/>
      <c r="D31" s="64"/>
      <c r="E31" s="64"/>
      <c r="F31" s="64"/>
      <c r="G31" s="64"/>
    </row>
    <row r="32" customFormat="false" ht="14.25" hidden="false" customHeight="false" outlineLevel="0" collapsed="false">
      <c r="A32" s="41" t="s">
        <v>161</v>
      </c>
      <c r="B32" s="26"/>
      <c r="C32" s="26"/>
    </row>
    <row r="33" customFormat="false" ht="14.25" hidden="false" customHeight="false" outlineLevel="0" collapsed="false">
      <c r="A33" s="65" t="s">
        <v>28</v>
      </c>
      <c r="B33" s="4" t="s">
        <v>38</v>
      </c>
      <c r="C33" s="4" t="s">
        <v>39</v>
      </c>
      <c r="E33" s="65" t="s">
        <v>96</v>
      </c>
      <c r="F33" s="4" t="s">
        <v>38</v>
      </c>
      <c r="G33" s="4" t="s">
        <v>39</v>
      </c>
    </row>
    <row r="34" customFormat="false" ht="14.25" hidden="false" customHeight="false" outlineLevel="0" collapsed="false">
      <c r="A34" s="2" t="s">
        <v>31</v>
      </c>
      <c r="B34" s="9" t="n">
        <v>1</v>
      </c>
      <c r="C34" s="9" t="n">
        <v>1.868</v>
      </c>
      <c r="E34" s="2" t="s">
        <v>31</v>
      </c>
      <c r="F34" s="9" t="n">
        <v>1</v>
      </c>
      <c r="G34" s="9" t="n">
        <v>1.7943</v>
      </c>
    </row>
    <row r="35" customFormat="false" ht="14.25" hidden="false" customHeight="false" outlineLevel="0" collapsed="false">
      <c r="A35" s="2" t="s">
        <v>32</v>
      </c>
      <c r="B35" s="9" t="n">
        <v>1.0678</v>
      </c>
      <c r="C35" s="9" t="n">
        <v>2.2815</v>
      </c>
      <c r="E35" s="2" t="s">
        <v>32</v>
      </c>
      <c r="F35" s="9" t="n">
        <v>0.8963</v>
      </c>
      <c r="G35" s="9" t="n">
        <v>1.6842</v>
      </c>
    </row>
    <row r="36" customFormat="false" ht="14.25" hidden="false" customHeight="false" outlineLevel="0" collapsed="false">
      <c r="A36" s="2" t="s">
        <v>33</v>
      </c>
      <c r="B36" s="9" t="n">
        <v>0.9561</v>
      </c>
      <c r="C36" s="9" t="n">
        <v>2.0323</v>
      </c>
      <c r="E36" s="2" t="s">
        <v>33</v>
      </c>
      <c r="F36" s="9" t="n">
        <v>1.0432</v>
      </c>
      <c r="G36" s="9" t="n">
        <v>2.0343</v>
      </c>
    </row>
    <row r="37" customFormat="false" ht="14.25" hidden="false" customHeight="false" outlineLevel="0" collapsed="false">
      <c r="A37" s="2" t="s">
        <v>34</v>
      </c>
      <c r="B37" s="9" t="n">
        <v>1.1232</v>
      </c>
      <c r="C37" s="9" t="n">
        <v>2.1976</v>
      </c>
      <c r="E37" s="2" t="s">
        <v>34</v>
      </c>
      <c r="F37" s="9" t="n">
        <v>1.0932</v>
      </c>
      <c r="G37" s="9" t="n">
        <v>1.4533</v>
      </c>
    </row>
    <row r="38" customFormat="false" ht="14.25" hidden="false" customHeight="false" outlineLevel="0" collapsed="false">
      <c r="A38" s="2" t="s">
        <v>35</v>
      </c>
      <c r="B38" s="9" t="n">
        <v>0.9123</v>
      </c>
      <c r="C38" s="9" t="n">
        <v>2.0167</v>
      </c>
      <c r="E38" s="2" t="s">
        <v>35</v>
      </c>
      <c r="F38" s="9" t="n">
        <v>0.9281</v>
      </c>
      <c r="G38" s="9" t="n">
        <v>1.5867</v>
      </c>
    </row>
    <row r="39" customFormat="false" ht="14.25" hidden="false" customHeight="false" outlineLevel="0" collapsed="false">
      <c r="A39" s="2" t="s">
        <v>36</v>
      </c>
      <c r="B39" s="9" t="n">
        <v>1.0896</v>
      </c>
      <c r="C39" s="9" t="n">
        <v>1.6233</v>
      </c>
      <c r="E39" s="2" t="s">
        <v>36</v>
      </c>
      <c r="F39" s="9" t="n">
        <v>1.2142</v>
      </c>
      <c r="G39" s="9" t="n">
        <v>2.0732</v>
      </c>
    </row>
    <row r="40" customFormat="false" ht="14.25" hidden="false" customHeight="false" outlineLevel="0" collapsed="false">
      <c r="A40" s="2" t="s">
        <v>11</v>
      </c>
      <c r="B40" s="9" t="n">
        <f aca="false">AVERAGE(B34:B39)</f>
        <v>1.02483333333333</v>
      </c>
      <c r="C40" s="9" t="n">
        <f aca="false">AVERAGE(C34:C39)</f>
        <v>2.00323333333333</v>
      </c>
      <c r="E40" s="2" t="s">
        <v>11</v>
      </c>
      <c r="F40" s="9" t="n">
        <f aca="false">AVERAGE(F34:F39)</f>
        <v>1.02916666666667</v>
      </c>
      <c r="G40" s="9" t="n">
        <f aca="false">AVERAGE(G34:G39)</f>
        <v>1.771</v>
      </c>
    </row>
    <row r="41" customFormat="false" ht="14.25" hidden="false" customHeight="false" outlineLevel="0" collapsed="false">
      <c r="A41" s="2" t="s">
        <v>12</v>
      </c>
      <c r="B41" s="9" t="n">
        <f aca="false">STDEVP(B34:B39)</f>
        <v>0.0749684081611863</v>
      </c>
      <c r="C41" s="9" t="n">
        <f aca="false">STDEVP(C34:C39)</f>
        <v>0.215590025021773</v>
      </c>
      <c r="E41" s="2" t="s">
        <v>12</v>
      </c>
      <c r="F41" s="9" t="n">
        <f aca="false">STDEVP(F34:F39)</f>
        <v>0.10587197719678</v>
      </c>
      <c r="G41" s="9" t="n">
        <f aca="false">STDEVP(G34:G39)</f>
        <v>0.224955047361319</v>
      </c>
    </row>
    <row r="42" customFormat="false" ht="14.25" hidden="false" customHeight="false" outlineLevel="0" collapsed="false">
      <c r="A42" s="21" t="s">
        <v>13</v>
      </c>
      <c r="C42" s="11" t="s">
        <v>14</v>
      </c>
      <c r="E42" s="21" t="s">
        <v>13</v>
      </c>
      <c r="G42" s="11" t="s">
        <v>14</v>
      </c>
    </row>
    <row r="43" customFormat="false" ht="14.25" hidden="false" customHeight="false" outlineLevel="0" collapsed="false">
      <c r="B43" s="9" t="s">
        <v>83</v>
      </c>
      <c r="C43" s="9"/>
      <c r="F43" s="9" t="s">
        <v>83</v>
      </c>
      <c r="G43" s="9"/>
    </row>
    <row r="46" customFormat="false" ht="14.25" hidden="false" customHeight="false" outlineLevel="0" collapsed="false">
      <c r="A46" s="64" t="s">
        <v>164</v>
      </c>
      <c r="B46" s="64"/>
      <c r="C46" s="64"/>
      <c r="D46" s="64"/>
      <c r="E46" s="64"/>
      <c r="F46" s="64"/>
      <c r="G46" s="64"/>
    </row>
    <row r="47" customFormat="false" ht="14.25" hidden="false" customHeight="false" outlineLevel="0" collapsed="false">
      <c r="A47" s="41" t="s">
        <v>148</v>
      </c>
      <c r="B47" s="26"/>
      <c r="C47" s="26"/>
    </row>
    <row r="48" customFormat="false" ht="14.25" hidden="false" customHeight="false" outlineLevel="0" collapsed="false">
      <c r="A48" s="65" t="s">
        <v>28</v>
      </c>
      <c r="B48" s="4" t="s">
        <v>38</v>
      </c>
      <c r="C48" s="4" t="s">
        <v>39</v>
      </c>
      <c r="E48" s="65" t="s">
        <v>96</v>
      </c>
      <c r="F48" s="4" t="s">
        <v>38</v>
      </c>
      <c r="G48" s="4" t="s">
        <v>39</v>
      </c>
    </row>
    <row r="49" customFormat="false" ht="14.25" hidden="false" customHeight="false" outlineLevel="0" collapsed="false">
      <c r="A49" s="2" t="s">
        <v>31</v>
      </c>
      <c r="B49" s="9" t="n">
        <v>1</v>
      </c>
      <c r="C49" s="9" t="n">
        <v>1.9805</v>
      </c>
      <c r="E49" s="2" t="s">
        <v>31</v>
      </c>
      <c r="F49" s="9" t="n">
        <v>1</v>
      </c>
      <c r="G49" s="9" t="n">
        <v>1.9267</v>
      </c>
    </row>
    <row r="50" customFormat="false" ht="14.25" hidden="false" customHeight="false" outlineLevel="0" collapsed="false">
      <c r="A50" s="2" t="s">
        <v>32</v>
      </c>
      <c r="B50" s="66" t="n">
        <v>1.08532</v>
      </c>
      <c r="C50" s="9" t="n">
        <v>2.0578</v>
      </c>
      <c r="E50" s="2" t="s">
        <v>32</v>
      </c>
      <c r="F50" s="9" t="n">
        <v>0.9163</v>
      </c>
      <c r="G50" s="9" t="n">
        <v>1.8123</v>
      </c>
    </row>
    <row r="51" customFormat="false" ht="14.25" hidden="false" customHeight="false" outlineLevel="0" collapsed="false">
      <c r="A51" s="2" t="s">
        <v>33</v>
      </c>
      <c r="B51" s="9" t="n">
        <v>0.9267</v>
      </c>
      <c r="C51" s="9" t="n">
        <v>1.9338</v>
      </c>
      <c r="E51" s="2" t="s">
        <v>33</v>
      </c>
      <c r="F51" s="9" t="n">
        <v>1.1432</v>
      </c>
      <c r="G51" s="9" t="n">
        <v>2.0325</v>
      </c>
    </row>
    <row r="52" customFormat="false" ht="14.25" hidden="false" customHeight="false" outlineLevel="0" collapsed="false">
      <c r="A52" s="2" t="s">
        <v>34</v>
      </c>
      <c r="B52" s="9" t="n">
        <v>1.0923</v>
      </c>
      <c r="C52" s="9" t="n">
        <v>2.234</v>
      </c>
      <c r="E52" s="2" t="s">
        <v>34</v>
      </c>
      <c r="F52" s="9" t="n">
        <v>0.8914</v>
      </c>
      <c r="G52" s="9" t="n">
        <v>1.7655</v>
      </c>
    </row>
    <row r="53" customFormat="false" ht="14.25" hidden="false" customHeight="false" outlineLevel="0" collapsed="false">
      <c r="A53" s="2" t="s">
        <v>35</v>
      </c>
      <c r="B53" s="9" t="n">
        <v>0.8712</v>
      </c>
      <c r="C53" s="9" t="n">
        <v>2.3211</v>
      </c>
      <c r="E53" s="2" t="s">
        <v>35</v>
      </c>
      <c r="F53" s="9" t="n">
        <v>0.9878</v>
      </c>
      <c r="G53" s="9" t="n">
        <v>1.6329</v>
      </c>
    </row>
    <row r="54" customFormat="false" ht="14.25" hidden="false" customHeight="false" outlineLevel="0" collapsed="false">
      <c r="A54" s="2" t="s">
        <v>36</v>
      </c>
      <c r="B54" s="9" t="n">
        <v>1.1721</v>
      </c>
      <c r="C54" s="9" t="n">
        <v>2.1667</v>
      </c>
      <c r="E54" s="2" t="s">
        <v>36</v>
      </c>
      <c r="F54" s="9" t="n">
        <v>1.1142</v>
      </c>
      <c r="G54" s="9" t="n">
        <v>2.0214</v>
      </c>
    </row>
    <row r="55" customFormat="false" ht="14.25" hidden="false" customHeight="false" outlineLevel="0" collapsed="false">
      <c r="A55" s="2" t="s">
        <v>11</v>
      </c>
      <c r="B55" s="9" t="n">
        <f aca="false">AVERAGE(B49:B54)</f>
        <v>1.02460333333333</v>
      </c>
      <c r="C55" s="9" t="n">
        <f aca="false">AVERAGE(C49:C54)</f>
        <v>2.11565</v>
      </c>
      <c r="E55" s="2" t="s">
        <v>11</v>
      </c>
      <c r="F55" s="9" t="n">
        <f aca="false">AVERAGE(F49:F54)</f>
        <v>1.00881666666667</v>
      </c>
      <c r="G55" s="9" t="n">
        <f aca="false">AVERAGE(G49:G54)</f>
        <v>1.86521666666667</v>
      </c>
    </row>
    <row r="56" customFormat="false" ht="14.25" hidden="false" customHeight="false" outlineLevel="0" collapsed="false">
      <c r="A56" s="2" t="s">
        <v>12</v>
      </c>
      <c r="B56" s="9" t="n">
        <f aca="false">STDEVP(B49:B54)</f>
        <v>0.10307569090506</v>
      </c>
      <c r="C56" s="9" t="n">
        <f aca="false">STDEVP(C49:C54)</f>
        <v>0.13754035468424</v>
      </c>
      <c r="E56" s="2" t="s">
        <v>12</v>
      </c>
      <c r="F56" s="9" t="n">
        <f aca="false">STDEVP(F49:F54)</f>
        <v>0.0931217557227574</v>
      </c>
      <c r="G56" s="9" t="n">
        <f aca="false">STDEVP(G49:G54)</f>
        <v>0.143103557103084</v>
      </c>
    </row>
    <row r="57" customFormat="false" ht="14.25" hidden="false" customHeight="false" outlineLevel="0" collapsed="false">
      <c r="A57" s="21" t="s">
        <v>13</v>
      </c>
      <c r="C57" s="11" t="s">
        <v>14</v>
      </c>
      <c r="E57" s="21" t="s">
        <v>13</v>
      </c>
      <c r="G57" s="11" t="s">
        <v>14</v>
      </c>
    </row>
    <row r="58" customFormat="false" ht="14.25" hidden="false" customHeight="false" outlineLevel="0" collapsed="false">
      <c r="B58" s="9" t="s">
        <v>83</v>
      </c>
      <c r="C58" s="9"/>
      <c r="F58" s="9" t="s">
        <v>83</v>
      </c>
      <c r="G58" s="9"/>
    </row>
  </sheetData>
  <mergeCells count="4">
    <mergeCell ref="A1:G1"/>
    <mergeCell ref="A16:G16"/>
    <mergeCell ref="A31:G31"/>
    <mergeCell ref="A46:G4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2" activeCellId="0" sqref="G12"/>
    </sheetView>
  </sheetViews>
  <sheetFormatPr defaultColWidth="8.9921875" defaultRowHeight="12.75" zeroHeight="false" outlineLevelRow="0" outlineLevelCol="0"/>
  <cols>
    <col collapsed="false" customWidth="false" hidden="false" outlineLevel="0" max="2" min="1" style="2" width="8.99"/>
    <col collapsed="false" customWidth="true" hidden="false" outlineLevel="0" max="3" min="3" style="2" width="11.37"/>
    <col collapsed="false" customWidth="true" hidden="false" outlineLevel="0" max="4" min="4" style="2" width="11.12"/>
    <col collapsed="false" customWidth="false" hidden="false" outlineLevel="0" max="6" min="5" style="2" width="8.99"/>
    <col collapsed="false" customWidth="true" hidden="false" outlineLevel="0" max="7" min="7" style="2" width="10.25"/>
    <col collapsed="false" customWidth="true" hidden="false" outlineLevel="0" max="8" min="8" style="2" width="14.74"/>
    <col collapsed="false" customWidth="true" hidden="false" outlineLevel="0" max="9" min="9" style="2" width="13.12"/>
    <col collapsed="false" customWidth="true" hidden="false" outlineLevel="0" max="10" min="10" style="2" width="15.24"/>
    <col collapsed="false" customWidth="false" hidden="false" outlineLevel="0" max="12" min="11" style="2" width="8.99"/>
    <col collapsed="false" customWidth="false" hidden="false" outlineLevel="0" max="257" min="13" style="3" width="8.99"/>
  </cols>
  <sheetData>
    <row r="1" customFormat="false" ht="12.75" hidden="false" customHeight="false" outlineLevel="0" collapsed="false">
      <c r="A1" s="5" t="s">
        <v>25</v>
      </c>
      <c r="B1" s="5"/>
      <c r="C1" s="5"/>
      <c r="D1" s="5"/>
      <c r="E1" s="5"/>
      <c r="F1" s="5"/>
      <c r="G1" s="5"/>
      <c r="H1" s="26"/>
      <c r="I1" s="26"/>
    </row>
    <row r="2" s="29" customFormat="true" ht="12.75" hidden="false" customHeight="false" outlineLevel="0" collapsed="false">
      <c r="A2" s="26" t="s">
        <v>26</v>
      </c>
      <c r="B2" s="26"/>
      <c r="C2" s="26"/>
      <c r="D2" s="26"/>
      <c r="E2" s="27" t="s">
        <v>27</v>
      </c>
      <c r="F2" s="27"/>
      <c r="G2" s="27"/>
      <c r="H2" s="26"/>
      <c r="I2" s="26"/>
      <c r="J2" s="28"/>
      <c r="K2" s="28"/>
      <c r="L2" s="28"/>
    </row>
    <row r="3" customFormat="false" ht="12.75" hidden="false" customHeight="false" outlineLevel="0" collapsed="false">
      <c r="A3" s="4" t="s">
        <v>28</v>
      </c>
      <c r="B3" s="4" t="s">
        <v>29</v>
      </c>
      <c r="C3" s="4" t="s">
        <v>30</v>
      </c>
      <c r="D3" s="4"/>
      <c r="E3" s="4" t="s">
        <v>28</v>
      </c>
      <c r="F3" s="4" t="s">
        <v>29</v>
      </c>
      <c r="G3" s="4" t="s">
        <v>30</v>
      </c>
      <c r="H3" s="4"/>
    </row>
    <row r="4" customFormat="false" ht="12.75" hidden="false" customHeight="false" outlineLevel="0" collapsed="false">
      <c r="A4" s="2" t="s">
        <v>31</v>
      </c>
      <c r="B4" s="9" t="n">
        <v>238800</v>
      </c>
      <c r="C4" s="9" t="n">
        <v>46750</v>
      </c>
      <c r="D4" s="8"/>
      <c r="E4" s="2" t="s">
        <v>31</v>
      </c>
      <c r="F4" s="9" t="n">
        <v>14</v>
      </c>
      <c r="G4" s="9" t="n">
        <v>5</v>
      </c>
      <c r="I4" s="9"/>
      <c r="J4" s="9"/>
      <c r="K4" s="9"/>
    </row>
    <row r="5" customFormat="false" ht="12.75" hidden="false" customHeight="false" outlineLevel="0" collapsed="false">
      <c r="A5" s="2" t="s">
        <v>32</v>
      </c>
      <c r="B5" s="9" t="n">
        <v>223700</v>
      </c>
      <c r="C5" s="9" t="n">
        <v>51640</v>
      </c>
      <c r="D5" s="8"/>
      <c r="E5" s="2" t="s">
        <v>32</v>
      </c>
      <c r="F5" s="9" t="n">
        <v>15</v>
      </c>
      <c r="G5" s="9" t="n">
        <v>3</v>
      </c>
      <c r="I5" s="9"/>
      <c r="J5" s="9"/>
      <c r="K5" s="9"/>
    </row>
    <row r="6" customFormat="false" ht="12.75" hidden="false" customHeight="false" outlineLevel="0" collapsed="false">
      <c r="A6" s="2" t="s">
        <v>33</v>
      </c>
      <c r="B6" s="9" t="n">
        <v>275900</v>
      </c>
      <c r="C6" s="9" t="n">
        <v>31900</v>
      </c>
      <c r="D6" s="8"/>
      <c r="E6" s="2" t="s">
        <v>33</v>
      </c>
      <c r="F6" s="9" t="n">
        <v>10</v>
      </c>
      <c r="G6" s="9" t="n">
        <v>5</v>
      </c>
      <c r="I6" s="9"/>
      <c r="J6" s="9"/>
      <c r="K6" s="9"/>
    </row>
    <row r="7" s="3" customFormat="true" ht="12.75" hidden="false" customHeight="false" outlineLevel="0" collapsed="false">
      <c r="A7" s="2" t="s">
        <v>34</v>
      </c>
      <c r="B7" s="9" t="n">
        <v>486100</v>
      </c>
      <c r="C7" s="9" t="n">
        <v>46800</v>
      </c>
      <c r="D7" s="8"/>
      <c r="E7" s="2" t="s">
        <v>34</v>
      </c>
      <c r="F7" s="9" t="n">
        <v>13</v>
      </c>
      <c r="G7" s="9" t="n">
        <v>2</v>
      </c>
      <c r="H7" s="2"/>
      <c r="I7" s="9"/>
      <c r="J7" s="9"/>
      <c r="K7" s="9"/>
      <c r="L7" s="2"/>
    </row>
    <row r="8" customFormat="false" ht="12.75" hidden="false" customHeight="false" outlineLevel="0" collapsed="false">
      <c r="A8" s="2" t="s">
        <v>35</v>
      </c>
      <c r="B8" s="9" t="n">
        <v>367500</v>
      </c>
      <c r="C8" s="9" t="n">
        <v>56700</v>
      </c>
      <c r="E8" s="2" t="s">
        <v>35</v>
      </c>
      <c r="F8" s="9" t="n">
        <v>12</v>
      </c>
      <c r="G8" s="9" t="n">
        <v>1</v>
      </c>
      <c r="I8" s="9"/>
      <c r="J8" s="9"/>
      <c r="K8" s="9"/>
    </row>
    <row r="9" customFormat="false" ht="12.75" hidden="false" customHeight="false" outlineLevel="0" collapsed="false">
      <c r="A9" s="2" t="s">
        <v>36</v>
      </c>
      <c r="B9" s="9" t="n">
        <v>462000</v>
      </c>
      <c r="C9" s="9" t="n">
        <v>86200</v>
      </c>
      <c r="E9" s="2" t="s">
        <v>36</v>
      </c>
      <c r="F9" s="9" t="n">
        <v>11</v>
      </c>
      <c r="G9" s="9" t="n">
        <v>3</v>
      </c>
      <c r="I9" s="9"/>
      <c r="J9" s="9"/>
      <c r="K9" s="9"/>
    </row>
    <row r="10" s="3" customFormat="true" ht="12.75" hidden="false" customHeight="false" outlineLevel="0" collapsed="false">
      <c r="A10" s="2" t="s">
        <v>11</v>
      </c>
      <c r="B10" s="9" t="n">
        <f aca="false">AVERAGE(B4:B9)</f>
        <v>342333.333333333</v>
      </c>
      <c r="C10" s="9" t="n">
        <f aca="false">AVERAGE(C4:C9)</f>
        <v>53331.6666666667</v>
      </c>
      <c r="D10" s="2"/>
      <c r="E10" s="2" t="s">
        <v>11</v>
      </c>
      <c r="F10" s="9" t="n">
        <f aca="false">AVERAGE(F4:F9)</f>
        <v>12.5</v>
      </c>
      <c r="G10" s="9" t="n">
        <f aca="false">AVERAGE(G4:G9)</f>
        <v>3.16666666666667</v>
      </c>
      <c r="H10" s="2"/>
      <c r="I10" s="2"/>
      <c r="J10" s="2"/>
      <c r="K10" s="2"/>
      <c r="L10" s="2"/>
    </row>
    <row r="11" s="3" customFormat="true" ht="12.75" hidden="false" customHeight="false" outlineLevel="0" collapsed="false">
      <c r="A11" s="2" t="s">
        <v>12</v>
      </c>
      <c r="B11" s="9" t="n">
        <f aca="false">STDEVP(B4:B9)</f>
        <v>103946.086452973</v>
      </c>
      <c r="C11" s="9" t="n">
        <f aca="false">STDEVP(C4:C9)</f>
        <v>16531.9492868271</v>
      </c>
      <c r="D11" s="2"/>
      <c r="E11" s="2" t="s">
        <v>12</v>
      </c>
      <c r="F11" s="9" t="n">
        <f aca="false">STDEVP(F4:F9)</f>
        <v>1.70782512765993</v>
      </c>
      <c r="G11" s="9" t="n">
        <f aca="false">STDEVP(G4:G9)</f>
        <v>1.46249406456535</v>
      </c>
      <c r="H11" s="2"/>
      <c r="I11" s="2"/>
      <c r="J11" s="2"/>
      <c r="K11" s="2"/>
      <c r="L11" s="2"/>
    </row>
    <row r="12" s="3" customFormat="true" ht="12.75" hidden="false" customHeight="false" outlineLevel="0" collapsed="false">
      <c r="A12" s="21" t="s">
        <v>13</v>
      </c>
      <c r="B12" s="9"/>
      <c r="C12" s="9" t="n">
        <v>0.0001</v>
      </c>
      <c r="D12" s="2"/>
      <c r="E12" s="2"/>
      <c r="F12" s="9"/>
      <c r="G12" s="9" t="s">
        <v>14</v>
      </c>
      <c r="H12" s="2"/>
      <c r="I12" s="2"/>
      <c r="J12" s="2"/>
      <c r="K12" s="2"/>
      <c r="L12" s="2"/>
    </row>
    <row r="13" s="3" customFormat="true" ht="12.75" hidden="false" customHeight="false" outlineLevel="0" collapsed="false">
      <c r="A13" s="2"/>
      <c r="B13" s="9"/>
      <c r="C13" s="2" t="s">
        <v>15</v>
      </c>
      <c r="D13" s="2"/>
      <c r="E13" s="2"/>
      <c r="F13" s="9"/>
      <c r="G13" s="2" t="s">
        <v>15</v>
      </c>
      <c r="H13" s="2"/>
      <c r="I13" s="2"/>
      <c r="J13" s="2"/>
      <c r="K13" s="2"/>
      <c r="L13" s="2"/>
    </row>
    <row r="16" customFormat="false" ht="12.75" hidden="false" customHeight="false" outlineLevel="0" collapsed="false">
      <c r="A16" s="5" t="s">
        <v>37</v>
      </c>
      <c r="B16" s="5"/>
      <c r="C16" s="5"/>
      <c r="D16" s="5"/>
      <c r="E16" s="5"/>
      <c r="F16" s="5"/>
      <c r="G16" s="5"/>
    </row>
    <row r="17" customFormat="false" ht="12.75" hidden="false" customHeight="false" outlineLevel="0" collapsed="false">
      <c r="A17" s="30" t="s">
        <v>26</v>
      </c>
      <c r="B17" s="30"/>
      <c r="C17" s="30"/>
      <c r="D17" s="26"/>
      <c r="E17" s="31" t="s">
        <v>27</v>
      </c>
      <c r="F17" s="31"/>
      <c r="G17" s="31"/>
    </row>
    <row r="18" customFormat="false" ht="12.75" hidden="false" customHeight="false" outlineLevel="0" collapsed="false">
      <c r="A18" s="4" t="s">
        <v>28</v>
      </c>
      <c r="B18" s="4" t="s">
        <v>38</v>
      </c>
      <c r="C18" s="4" t="s">
        <v>39</v>
      </c>
      <c r="D18" s="4"/>
      <c r="E18" s="4" t="s">
        <v>28</v>
      </c>
      <c r="F18" s="4" t="s">
        <v>38</v>
      </c>
      <c r="G18" s="4" t="s">
        <v>39</v>
      </c>
      <c r="I18" s="9"/>
      <c r="J18" s="9"/>
      <c r="K18" s="9"/>
    </row>
    <row r="19" customFormat="false" ht="12.75" hidden="false" customHeight="false" outlineLevel="0" collapsed="false">
      <c r="A19" s="2" t="s">
        <v>31</v>
      </c>
      <c r="B19" s="9" t="n">
        <v>219100</v>
      </c>
      <c r="C19" s="9" t="n">
        <v>1015000</v>
      </c>
      <c r="D19" s="8"/>
      <c r="E19" s="2" t="s">
        <v>31</v>
      </c>
      <c r="F19" s="9" t="n">
        <v>12</v>
      </c>
      <c r="G19" s="9" t="n">
        <v>17</v>
      </c>
      <c r="I19" s="9"/>
      <c r="J19" s="9"/>
      <c r="K19" s="9"/>
    </row>
    <row r="20" customFormat="false" ht="12.75" hidden="false" customHeight="false" outlineLevel="0" collapsed="false">
      <c r="A20" s="2" t="s">
        <v>32</v>
      </c>
      <c r="B20" s="9" t="n">
        <v>468500</v>
      </c>
      <c r="C20" s="9" t="n">
        <v>1710000</v>
      </c>
      <c r="D20" s="8"/>
      <c r="E20" s="2" t="s">
        <v>32</v>
      </c>
      <c r="F20" s="9" t="n">
        <v>11</v>
      </c>
      <c r="G20" s="9" t="n">
        <v>24</v>
      </c>
      <c r="I20" s="9"/>
      <c r="J20" s="9"/>
      <c r="K20" s="9"/>
    </row>
    <row r="21" customFormat="false" ht="12.75" hidden="false" customHeight="false" outlineLevel="0" collapsed="false">
      <c r="A21" s="2" t="s">
        <v>33</v>
      </c>
      <c r="B21" s="9" t="n">
        <v>294400</v>
      </c>
      <c r="C21" s="9" t="n">
        <v>1468000</v>
      </c>
      <c r="D21" s="8"/>
      <c r="E21" s="2" t="s">
        <v>33</v>
      </c>
      <c r="F21" s="9" t="n">
        <v>12</v>
      </c>
      <c r="G21" s="9" t="n">
        <v>16</v>
      </c>
      <c r="I21" s="9"/>
      <c r="J21" s="9"/>
      <c r="K21" s="9"/>
    </row>
    <row r="22" customFormat="false" ht="12.75" hidden="false" customHeight="false" outlineLevel="0" collapsed="false">
      <c r="A22" s="2" t="s">
        <v>34</v>
      </c>
      <c r="B22" s="9" t="n">
        <v>362000</v>
      </c>
      <c r="C22" s="9" t="n">
        <v>1854300</v>
      </c>
      <c r="D22" s="8"/>
      <c r="E22" s="2" t="s">
        <v>34</v>
      </c>
      <c r="F22" s="9" t="n">
        <v>9</v>
      </c>
      <c r="G22" s="9" t="n">
        <v>21</v>
      </c>
      <c r="I22" s="9"/>
      <c r="J22" s="9"/>
      <c r="K22" s="9"/>
    </row>
    <row r="23" customFormat="false" ht="12.75" hidden="false" customHeight="false" outlineLevel="0" collapsed="false">
      <c r="A23" s="2" t="s">
        <v>35</v>
      </c>
      <c r="B23" s="9" t="n">
        <v>268500</v>
      </c>
      <c r="C23" s="9" t="n">
        <v>1085000</v>
      </c>
      <c r="E23" s="2" t="s">
        <v>35</v>
      </c>
      <c r="F23" s="9" t="n">
        <v>10</v>
      </c>
      <c r="G23" s="9" t="n">
        <v>15</v>
      </c>
      <c r="I23" s="9"/>
      <c r="J23" s="9"/>
      <c r="K23" s="9"/>
    </row>
    <row r="24" customFormat="false" ht="12.75" hidden="false" customHeight="false" outlineLevel="0" collapsed="false">
      <c r="A24" s="2" t="s">
        <v>36</v>
      </c>
      <c r="B24" s="9" t="n">
        <v>412500</v>
      </c>
      <c r="C24" s="9" t="n">
        <v>1048000</v>
      </c>
      <c r="E24" s="2" t="s">
        <v>36</v>
      </c>
      <c r="F24" s="9" t="n">
        <v>13</v>
      </c>
      <c r="G24" s="9" t="n">
        <v>18</v>
      </c>
    </row>
    <row r="25" customFormat="false" ht="12.75" hidden="false" customHeight="false" outlineLevel="0" collapsed="false">
      <c r="A25" s="2" t="s">
        <v>11</v>
      </c>
      <c r="B25" s="9" t="n">
        <f aca="false">AVERAGE(B19:B24)</f>
        <v>337500</v>
      </c>
      <c r="C25" s="9" t="n">
        <f aca="false">AVERAGE(C19:C24)</f>
        <v>1363383.33333333</v>
      </c>
      <c r="E25" s="2" t="s">
        <v>11</v>
      </c>
      <c r="F25" s="9" t="n">
        <f aca="false">AVERAGE(F19:F24)</f>
        <v>11.1666666666667</v>
      </c>
      <c r="G25" s="9" t="n">
        <f aca="false">AVERAGE(G19:G24)</f>
        <v>18.5</v>
      </c>
    </row>
    <row r="26" customFormat="false" ht="12.75" hidden="false" customHeight="false" outlineLevel="0" collapsed="false">
      <c r="A26" s="2" t="s">
        <v>12</v>
      </c>
      <c r="B26" s="9" t="n">
        <f aca="false">STDEVP(B19:B24)</f>
        <v>85657.6713824668</v>
      </c>
      <c r="C26" s="9" t="n">
        <f aca="false">STDEVP(C19:C24)</f>
        <v>334270.800483015</v>
      </c>
      <c r="E26" s="2" t="s">
        <v>12</v>
      </c>
      <c r="F26" s="9" t="n">
        <f aca="false">STDEVP(F19:F24)</f>
        <v>1.34370962471642</v>
      </c>
      <c r="G26" s="9" t="n">
        <f aca="false">STDEVP(G19:G24)</f>
        <v>3.09569593683445</v>
      </c>
    </row>
    <row r="27" customFormat="false" ht="12.75" hidden="false" customHeight="false" outlineLevel="0" collapsed="false">
      <c r="A27" s="21" t="s">
        <v>13</v>
      </c>
      <c r="B27" s="9"/>
      <c r="C27" s="9" t="s">
        <v>14</v>
      </c>
      <c r="F27" s="9"/>
      <c r="G27" s="9" t="n">
        <v>0.0007</v>
      </c>
    </row>
    <row r="28" customFormat="false" ht="12.75" hidden="false" customHeight="false" outlineLevel="0" collapsed="false">
      <c r="B28" s="9"/>
      <c r="C28" s="2" t="s">
        <v>15</v>
      </c>
      <c r="F28" s="9"/>
      <c r="G28" s="2" t="s">
        <v>15</v>
      </c>
    </row>
    <row r="31" customFormat="false" ht="12.75" hidden="false" customHeight="false" outlineLevel="0" collapsed="false">
      <c r="A31" s="5" t="s">
        <v>40</v>
      </c>
      <c r="B31" s="5"/>
      <c r="C31" s="5"/>
      <c r="D31" s="5"/>
      <c r="E31" s="5"/>
      <c r="F31" s="5"/>
      <c r="G31" s="5"/>
    </row>
    <row r="32" customFormat="false" ht="12.75" hidden="false" customHeight="false" outlineLevel="0" collapsed="false">
      <c r="A32" s="30" t="s">
        <v>26</v>
      </c>
      <c r="B32" s="30"/>
      <c r="C32" s="30"/>
      <c r="D32" s="26"/>
      <c r="E32" s="31" t="s">
        <v>41</v>
      </c>
      <c r="F32" s="31"/>
      <c r="G32" s="31"/>
    </row>
    <row r="33" customFormat="false" ht="12.75" hidden="false" customHeight="false" outlineLevel="0" collapsed="false">
      <c r="A33" s="4" t="s">
        <v>28</v>
      </c>
      <c r="B33" s="4" t="s">
        <v>29</v>
      </c>
      <c r="C33" s="4" t="s">
        <v>30</v>
      </c>
      <c r="D33" s="4"/>
      <c r="E33" s="4" t="s">
        <v>28</v>
      </c>
      <c r="F33" s="4" t="s">
        <v>29</v>
      </c>
      <c r="G33" s="4" t="s">
        <v>30</v>
      </c>
    </row>
    <row r="34" customFormat="false" ht="12.75" hidden="false" customHeight="false" outlineLevel="0" collapsed="false">
      <c r="A34" s="2" t="s">
        <v>31</v>
      </c>
      <c r="B34" s="9" t="n">
        <v>537600</v>
      </c>
      <c r="C34" s="9" t="n">
        <v>120600</v>
      </c>
      <c r="D34" s="8"/>
      <c r="E34" s="2" t="s">
        <v>31</v>
      </c>
      <c r="F34" s="9" t="n">
        <v>20</v>
      </c>
      <c r="G34" s="9" t="n">
        <v>7</v>
      </c>
    </row>
    <row r="35" customFormat="false" ht="12.75" hidden="false" customHeight="false" outlineLevel="0" collapsed="false">
      <c r="A35" s="2" t="s">
        <v>32</v>
      </c>
      <c r="B35" s="9" t="n">
        <v>747600</v>
      </c>
      <c r="C35" s="9" t="n">
        <v>148300</v>
      </c>
      <c r="D35" s="8"/>
      <c r="E35" s="2" t="s">
        <v>32</v>
      </c>
      <c r="F35" s="9" t="n">
        <v>17</v>
      </c>
      <c r="G35" s="9" t="n">
        <v>3</v>
      </c>
    </row>
    <row r="36" customFormat="false" ht="12.75" hidden="false" customHeight="false" outlineLevel="0" collapsed="false">
      <c r="A36" s="2" t="s">
        <v>33</v>
      </c>
      <c r="B36" s="9" t="n">
        <v>772700</v>
      </c>
      <c r="C36" s="9" t="n">
        <v>231900</v>
      </c>
      <c r="D36" s="8"/>
      <c r="E36" s="2" t="s">
        <v>33</v>
      </c>
      <c r="F36" s="9" t="n">
        <v>16</v>
      </c>
      <c r="G36" s="9" t="n">
        <v>8</v>
      </c>
    </row>
    <row r="37" customFormat="false" ht="12.75" hidden="false" customHeight="false" outlineLevel="0" collapsed="false">
      <c r="A37" s="2" t="s">
        <v>34</v>
      </c>
      <c r="B37" s="9" t="n">
        <v>478600</v>
      </c>
      <c r="C37" s="9" t="n">
        <v>206800</v>
      </c>
      <c r="D37" s="8"/>
      <c r="E37" s="2" t="s">
        <v>34</v>
      </c>
      <c r="F37" s="9" t="n">
        <v>21</v>
      </c>
      <c r="G37" s="9" t="n">
        <v>5</v>
      </c>
    </row>
    <row r="38" customFormat="false" ht="12.75" hidden="false" customHeight="false" outlineLevel="0" collapsed="false">
      <c r="A38" s="2" t="s">
        <v>35</v>
      </c>
      <c r="B38" s="9" t="n">
        <v>576500</v>
      </c>
      <c r="C38" s="9" t="n">
        <v>156700</v>
      </c>
      <c r="E38" s="2" t="s">
        <v>35</v>
      </c>
      <c r="F38" s="9" t="n">
        <v>18</v>
      </c>
      <c r="G38" s="9" t="n">
        <v>7</v>
      </c>
    </row>
    <row r="39" customFormat="false" ht="12.75" hidden="false" customHeight="false" outlineLevel="0" collapsed="false">
      <c r="A39" s="2" t="s">
        <v>36</v>
      </c>
      <c r="B39" s="9" t="n">
        <v>862000</v>
      </c>
      <c r="C39" s="9" t="n">
        <v>84800</v>
      </c>
      <c r="E39" s="2" t="s">
        <v>36</v>
      </c>
      <c r="F39" s="9" t="n">
        <v>12</v>
      </c>
      <c r="G39" s="9" t="n">
        <v>9</v>
      </c>
    </row>
    <row r="40" customFormat="false" ht="12.75" hidden="false" customHeight="false" outlineLevel="0" collapsed="false">
      <c r="A40" s="2" t="s">
        <v>11</v>
      </c>
      <c r="B40" s="9" t="n">
        <f aca="false">AVERAGE(B34:B39)</f>
        <v>662500</v>
      </c>
      <c r="C40" s="9" t="n">
        <f aca="false">AVERAGE(C34:C39)</f>
        <v>158183.333333333</v>
      </c>
      <c r="E40" s="2" t="s">
        <v>11</v>
      </c>
      <c r="F40" s="9" t="n">
        <f aca="false">AVERAGE(F34:F39)</f>
        <v>17.3333333333333</v>
      </c>
      <c r="G40" s="9" t="n">
        <f aca="false">AVERAGE(G34:G39)</f>
        <v>6.5</v>
      </c>
    </row>
    <row r="41" customFormat="false" ht="12.75" hidden="false" customHeight="false" outlineLevel="0" collapsed="false">
      <c r="A41" s="2" t="s">
        <v>12</v>
      </c>
      <c r="B41" s="9" t="n">
        <f aca="false">STDEVP(B34:B39)</f>
        <v>139045.26840805</v>
      </c>
      <c r="C41" s="9" t="n">
        <f aca="false">STDEVP(C34:C39)</f>
        <v>49489.4405123176</v>
      </c>
      <c r="E41" s="2" t="s">
        <v>12</v>
      </c>
      <c r="F41" s="9" t="n">
        <f aca="false">STDEVP(F34:F39)</f>
        <v>2.92498812913071</v>
      </c>
      <c r="G41" s="9" t="n">
        <f aca="false">STDEVP(G34:G39)</f>
        <v>1.97905701450632</v>
      </c>
    </row>
    <row r="42" customFormat="false" ht="12.75" hidden="false" customHeight="false" outlineLevel="0" collapsed="false">
      <c r="A42" s="21" t="s">
        <v>13</v>
      </c>
      <c r="B42" s="9"/>
      <c r="C42" s="9" t="s">
        <v>14</v>
      </c>
      <c r="F42" s="9"/>
      <c r="G42" s="9" t="s">
        <v>14</v>
      </c>
    </row>
    <row r="43" customFormat="false" ht="12.75" hidden="false" customHeight="false" outlineLevel="0" collapsed="false">
      <c r="B43" s="9"/>
      <c r="C43" s="2" t="s">
        <v>15</v>
      </c>
      <c r="F43" s="9"/>
      <c r="G43" s="2" t="s">
        <v>15</v>
      </c>
    </row>
    <row r="46" customFormat="false" ht="12.75" hidden="false" customHeight="false" outlineLevel="0" collapsed="false">
      <c r="A46" s="5" t="s">
        <v>42</v>
      </c>
      <c r="B46" s="5"/>
      <c r="C46" s="5"/>
      <c r="D46" s="5"/>
      <c r="E46" s="5"/>
      <c r="F46" s="5"/>
      <c r="G46" s="5"/>
    </row>
    <row r="47" customFormat="false" ht="12.75" hidden="false" customHeight="false" outlineLevel="0" collapsed="false">
      <c r="A47" s="30" t="s">
        <v>26</v>
      </c>
      <c r="B47" s="30"/>
      <c r="C47" s="30"/>
      <c r="D47" s="26"/>
      <c r="E47" s="31" t="s">
        <v>41</v>
      </c>
      <c r="F47" s="31"/>
      <c r="G47" s="31"/>
    </row>
    <row r="48" customFormat="false" ht="12.75" hidden="false" customHeight="false" outlineLevel="0" collapsed="false">
      <c r="A48" s="4" t="s">
        <v>28</v>
      </c>
      <c r="B48" s="4" t="s">
        <v>38</v>
      </c>
      <c r="C48" s="4" t="s">
        <v>39</v>
      </c>
      <c r="D48" s="4"/>
      <c r="E48" s="4" t="s">
        <v>28</v>
      </c>
      <c r="F48" s="4" t="s">
        <v>38</v>
      </c>
      <c r="G48" s="4" t="s">
        <v>39</v>
      </c>
    </row>
    <row r="49" customFormat="false" ht="12.75" hidden="false" customHeight="false" outlineLevel="0" collapsed="false">
      <c r="A49" s="2" t="s">
        <v>31</v>
      </c>
      <c r="B49" s="9" t="n">
        <v>537600</v>
      </c>
      <c r="C49" s="9" t="n">
        <v>2027000</v>
      </c>
      <c r="D49" s="8"/>
      <c r="E49" s="2" t="s">
        <v>31</v>
      </c>
      <c r="F49" s="9" t="n">
        <v>15</v>
      </c>
      <c r="G49" s="9" t="n">
        <v>27</v>
      </c>
    </row>
    <row r="50" customFormat="false" ht="12.75" hidden="false" customHeight="false" outlineLevel="0" collapsed="false">
      <c r="A50" s="2" t="s">
        <v>32</v>
      </c>
      <c r="B50" s="9" t="n">
        <v>732700</v>
      </c>
      <c r="C50" s="9" t="n">
        <v>1774000</v>
      </c>
      <c r="D50" s="8"/>
      <c r="E50" s="2" t="s">
        <v>32</v>
      </c>
      <c r="F50" s="9" t="n">
        <v>17</v>
      </c>
      <c r="G50" s="9" t="n">
        <v>23</v>
      </c>
    </row>
    <row r="51" customFormat="false" ht="12.75" hidden="false" customHeight="false" outlineLevel="0" collapsed="false">
      <c r="A51" s="2" t="s">
        <v>33</v>
      </c>
      <c r="B51" s="9" t="n">
        <v>647500</v>
      </c>
      <c r="C51" s="9" t="n">
        <v>2376000</v>
      </c>
      <c r="D51" s="8"/>
      <c r="E51" s="2" t="s">
        <v>33</v>
      </c>
      <c r="F51" s="9" t="n">
        <v>12</v>
      </c>
      <c r="G51" s="9" t="n">
        <v>28</v>
      </c>
    </row>
    <row r="52" customFormat="false" ht="12.75" hidden="false" customHeight="false" outlineLevel="0" collapsed="false">
      <c r="A52" s="2" t="s">
        <v>34</v>
      </c>
      <c r="B52" s="9" t="n">
        <v>147600</v>
      </c>
      <c r="C52" s="9" t="n">
        <v>2214000</v>
      </c>
      <c r="D52" s="8"/>
      <c r="E52" s="2" t="s">
        <v>34</v>
      </c>
      <c r="F52" s="9" t="n">
        <v>16</v>
      </c>
      <c r="G52" s="9" t="n">
        <v>33</v>
      </c>
    </row>
    <row r="53" customFormat="false" ht="12.75" hidden="false" customHeight="false" outlineLevel="0" collapsed="false">
      <c r="A53" s="2" t="s">
        <v>35</v>
      </c>
      <c r="B53" s="9" t="n">
        <v>863900</v>
      </c>
      <c r="C53" s="9" t="n">
        <v>2085000</v>
      </c>
      <c r="E53" s="2" t="s">
        <v>35</v>
      </c>
      <c r="F53" s="9" t="n">
        <v>21</v>
      </c>
      <c r="G53" s="9" t="n">
        <v>27</v>
      </c>
    </row>
    <row r="54" customFormat="false" ht="12.75" hidden="false" customHeight="false" outlineLevel="0" collapsed="false">
      <c r="A54" s="2" t="s">
        <v>36</v>
      </c>
      <c r="B54" s="9" t="n">
        <v>812500</v>
      </c>
      <c r="C54" s="9" t="n">
        <v>1648000</v>
      </c>
      <c r="E54" s="2" t="s">
        <v>36</v>
      </c>
      <c r="F54" s="9" t="n">
        <v>14</v>
      </c>
      <c r="G54" s="9" t="n">
        <v>29</v>
      </c>
    </row>
    <row r="55" customFormat="false" ht="12.75" hidden="false" customHeight="false" outlineLevel="0" collapsed="false">
      <c r="A55" s="2" t="s">
        <v>11</v>
      </c>
      <c r="B55" s="9" t="n">
        <f aca="false">AVERAGE(B49:B54)</f>
        <v>623633.333333333</v>
      </c>
      <c r="C55" s="9" t="n">
        <f aca="false">AVERAGE(C49:C54)</f>
        <v>2020666.66666667</v>
      </c>
      <c r="E55" s="2" t="s">
        <v>11</v>
      </c>
      <c r="F55" s="9" t="n">
        <f aca="false">AVERAGE(F49:F54)</f>
        <v>15.8333333333333</v>
      </c>
      <c r="G55" s="9" t="n">
        <f aca="false">AVERAGE(G49:G54)</f>
        <v>27.8333333333333</v>
      </c>
    </row>
    <row r="56" customFormat="false" ht="12.75" hidden="false" customHeight="false" outlineLevel="0" collapsed="false">
      <c r="A56" s="2" t="s">
        <v>12</v>
      </c>
      <c r="B56" s="9" t="n">
        <f aca="false">STDEVP(B49:B54)</f>
        <v>238003.260948715</v>
      </c>
      <c r="C56" s="9" t="n">
        <f aca="false">STDEVP(C49:C54)</f>
        <v>247501.964077504</v>
      </c>
      <c r="E56" s="2" t="s">
        <v>12</v>
      </c>
      <c r="F56" s="9" t="n">
        <f aca="false">STDEVP(F49:F54)</f>
        <v>2.7938424357067</v>
      </c>
      <c r="G56" s="9" t="n">
        <f aca="false">STDEVP(G49:G54)</f>
        <v>2.96741563579414</v>
      </c>
    </row>
    <row r="57" customFormat="false" ht="12.75" hidden="false" customHeight="false" outlineLevel="0" collapsed="false">
      <c r="A57" s="21" t="s">
        <v>13</v>
      </c>
      <c r="B57" s="9"/>
      <c r="C57" s="9" t="s">
        <v>14</v>
      </c>
      <c r="F57" s="9"/>
      <c r="G57" s="9" t="s">
        <v>14</v>
      </c>
    </row>
    <row r="58" customFormat="false" ht="12.75" hidden="false" customHeight="false" outlineLevel="0" collapsed="false">
      <c r="B58" s="9"/>
      <c r="C58" s="2" t="s">
        <v>15</v>
      </c>
      <c r="G58" s="2" t="s">
        <v>15</v>
      </c>
    </row>
  </sheetData>
  <mergeCells count="8">
    <mergeCell ref="A1:G1"/>
    <mergeCell ref="A2:C2"/>
    <mergeCell ref="A16:G16"/>
    <mergeCell ref="A17:C17"/>
    <mergeCell ref="A31:G31"/>
    <mergeCell ref="A32:C32"/>
    <mergeCell ref="A46:G46"/>
    <mergeCell ref="A47:C4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46" activeCellId="0" sqref="H46"/>
    </sheetView>
  </sheetViews>
  <sheetFormatPr defaultColWidth="8.96875" defaultRowHeight="14.25" zeroHeight="false" outlineLevelRow="0" outlineLevelCol="0"/>
  <cols>
    <col collapsed="false" customWidth="false" hidden="false" outlineLevel="0" max="1" min="1" style="2" width="8.99"/>
    <col collapsed="false" customWidth="true" hidden="false" outlineLevel="0" max="2" min="2" style="2" width="14.49"/>
    <col collapsed="false" customWidth="true" hidden="false" outlineLevel="0" max="3" min="3" style="2" width="15.75"/>
    <col collapsed="false" customWidth="true" hidden="false" outlineLevel="0" max="4" min="4" style="2" width="19.62"/>
    <col collapsed="false" customWidth="true" hidden="false" outlineLevel="0" max="5" min="5" style="2" width="11.87"/>
    <col collapsed="false" customWidth="false" hidden="false" outlineLevel="0" max="9" min="6" style="2" width="8.99"/>
  </cols>
  <sheetData>
    <row r="1" customFormat="false" ht="14.25" hidden="false" customHeight="false" outlineLevel="0" collapsed="false">
      <c r="A1" s="5" t="s">
        <v>43</v>
      </c>
      <c r="B1" s="5"/>
      <c r="C1" s="5"/>
      <c r="D1" s="5"/>
    </row>
    <row r="2" customFormat="false" ht="14.25" hidden="false" customHeight="false" outlineLevel="0" collapsed="false">
      <c r="A2" s="32"/>
      <c r="B2" s="22" t="s">
        <v>44</v>
      </c>
      <c r="C2" s="22" t="s">
        <v>45</v>
      </c>
      <c r="D2" s="22" t="s">
        <v>46</v>
      </c>
      <c r="H2" s="9"/>
      <c r="I2" s="9"/>
      <c r="J2" s="12"/>
      <c r="K2" s="12"/>
      <c r="L2" s="12"/>
      <c r="M2" s="12"/>
      <c r="N2" s="12"/>
      <c r="O2" s="12"/>
      <c r="P2" s="12"/>
    </row>
    <row r="3" customFormat="false" ht="14.25" hidden="false" customHeight="false" outlineLevel="0" collapsed="false">
      <c r="A3" s="2" t="s">
        <v>6</v>
      </c>
      <c r="B3" s="9" t="n">
        <v>100</v>
      </c>
      <c r="C3" s="9" t="n">
        <v>19.3062</v>
      </c>
      <c r="D3" s="9" t="n">
        <v>0.3367</v>
      </c>
    </row>
    <row r="4" customFormat="false" ht="14.25" hidden="false" customHeight="false" outlineLevel="0" collapsed="false">
      <c r="A4" s="2" t="s">
        <v>7</v>
      </c>
      <c r="B4" s="9" t="n">
        <v>100</v>
      </c>
      <c r="C4" s="9" t="n">
        <v>25.4359</v>
      </c>
      <c r="D4" s="9" t="n">
        <v>0.1975</v>
      </c>
      <c r="H4" s="9"/>
    </row>
    <row r="5" customFormat="false" ht="14.25" hidden="false" customHeight="false" outlineLevel="0" collapsed="false">
      <c r="A5" s="2" t="s">
        <v>8</v>
      </c>
      <c r="B5" s="9" t="n">
        <v>100</v>
      </c>
      <c r="C5" s="9" t="n">
        <v>22.7853</v>
      </c>
      <c r="D5" s="9" t="n">
        <v>0.2543</v>
      </c>
      <c r="H5" s="9"/>
    </row>
    <row r="6" customFormat="false" ht="14.25" hidden="false" customHeight="false" outlineLevel="0" collapsed="false">
      <c r="A6" s="1" t="s">
        <v>11</v>
      </c>
      <c r="B6" s="9" t="n">
        <f aca="false">AVERAGE(B3:B5)</f>
        <v>100</v>
      </c>
      <c r="C6" s="9" t="n">
        <f aca="false">AVERAGE(C3:C5)</f>
        <v>22.5091333333333</v>
      </c>
      <c r="D6" s="9" t="n">
        <f aca="false">AVERAGE(D3:D5)</f>
        <v>0.262833333333333</v>
      </c>
      <c r="F6" s="9"/>
      <c r="G6" s="9"/>
      <c r="H6" s="9"/>
    </row>
    <row r="7" customFormat="false" ht="14.25" hidden="false" customHeight="false" outlineLevel="0" collapsed="false">
      <c r="A7" s="1" t="s">
        <v>12</v>
      </c>
      <c r="B7" s="9" t="n">
        <f aca="false">STDEVP(B3:B5)</f>
        <v>0</v>
      </c>
      <c r="C7" s="9" t="n">
        <f aca="false">STDEVP(C3:C5)</f>
        <v>2.51004734926566</v>
      </c>
      <c r="D7" s="9" t="n">
        <f aca="false">STDEVP(D3:D5)</f>
        <v>0.0571476061518668</v>
      </c>
      <c r="F7" s="9"/>
      <c r="G7" s="9"/>
      <c r="H7" s="9"/>
    </row>
    <row r="8" customFormat="false" ht="14.25" hidden="false" customHeight="false" outlineLevel="0" collapsed="false">
      <c r="A8" s="21"/>
      <c r="C8" s="9"/>
      <c r="D8" s="9"/>
      <c r="E8" s="9"/>
      <c r="F8" s="9"/>
      <c r="G8" s="9"/>
      <c r="H8" s="9"/>
    </row>
    <row r="9" customFormat="false" ht="14.25" hidden="false" customHeight="false" outlineLevel="0" collapsed="false">
      <c r="A9" s="21"/>
      <c r="C9" s="9"/>
      <c r="D9" s="9"/>
      <c r="E9" s="9"/>
      <c r="F9" s="9"/>
      <c r="G9" s="9"/>
      <c r="H9" s="9"/>
    </row>
    <row r="10" customFormat="false" ht="14.25" hidden="false" customHeight="false" outlineLevel="0" collapsed="false">
      <c r="A10" s="5" t="s">
        <v>47</v>
      </c>
      <c r="B10" s="5"/>
      <c r="C10" s="5"/>
      <c r="D10" s="5"/>
      <c r="E10" s="5"/>
      <c r="F10" s="5"/>
      <c r="G10" s="5"/>
    </row>
    <row r="11" customFormat="false" ht="14.25" hidden="false" customHeight="false" outlineLevel="0" collapsed="false">
      <c r="A11" s="22" t="s">
        <v>2</v>
      </c>
      <c r="B11" s="22" t="s">
        <v>48</v>
      </c>
      <c r="C11" s="22" t="s">
        <v>49</v>
      </c>
      <c r="E11" s="23" t="s">
        <v>50</v>
      </c>
      <c r="F11" s="22" t="s">
        <v>48</v>
      </c>
      <c r="G11" s="22" t="s">
        <v>49</v>
      </c>
    </row>
    <row r="12" customFormat="false" ht="14.25" hidden="false" customHeight="false" outlineLevel="0" collapsed="false">
      <c r="A12" s="1" t="s">
        <v>6</v>
      </c>
      <c r="B12" s="9" t="n">
        <v>18.2423</v>
      </c>
      <c r="C12" s="9" t="n">
        <v>1.2908</v>
      </c>
      <c r="E12" s="1" t="s">
        <v>6</v>
      </c>
      <c r="F12" s="9" t="n">
        <v>23.5825</v>
      </c>
      <c r="G12" s="9" t="n">
        <v>3.5759</v>
      </c>
    </row>
    <row r="13" customFormat="false" ht="14.25" hidden="false" customHeight="false" outlineLevel="0" collapsed="false">
      <c r="A13" s="1" t="s">
        <v>7</v>
      </c>
      <c r="B13" s="9" t="n">
        <v>13.6816</v>
      </c>
      <c r="C13" s="9" t="n">
        <v>0.9783</v>
      </c>
      <c r="E13" s="1" t="s">
        <v>7</v>
      </c>
      <c r="F13" s="9" t="n">
        <v>25.4067</v>
      </c>
      <c r="G13" s="9" t="n">
        <v>2.842</v>
      </c>
    </row>
    <row r="14" customFormat="false" ht="14.25" hidden="false" customHeight="false" outlineLevel="0" collapsed="false">
      <c r="A14" s="1" t="s">
        <v>8</v>
      </c>
      <c r="B14" s="9" t="n">
        <v>15.1731</v>
      </c>
      <c r="C14" s="9" t="n">
        <v>1.3812</v>
      </c>
      <c r="E14" s="1" t="s">
        <v>8</v>
      </c>
      <c r="F14" s="9" t="n">
        <v>22.1821</v>
      </c>
      <c r="G14" s="9" t="n">
        <v>4.0768</v>
      </c>
    </row>
    <row r="15" customFormat="false" ht="14.25" hidden="false" customHeight="false" outlineLevel="0" collapsed="false">
      <c r="A15" s="1" t="s">
        <v>11</v>
      </c>
      <c r="B15" s="9" t="n">
        <f aca="false">AVERAGE(B12:B14)</f>
        <v>15.699</v>
      </c>
      <c r="C15" s="9" t="n">
        <f aca="false">AVERAGE(C12:C14)</f>
        <v>1.21676666666667</v>
      </c>
      <c r="D15" s="9"/>
      <c r="E15" s="1" t="s">
        <v>11</v>
      </c>
      <c r="F15" s="9" t="n">
        <f aca="false">AVERAGE(F12:F14)</f>
        <v>23.7237666666667</v>
      </c>
      <c r="G15" s="9" t="n">
        <f aca="false">AVERAGE(G12:G14)</f>
        <v>3.49823333333333</v>
      </c>
    </row>
    <row r="16" customFormat="false" ht="14.25" hidden="false" customHeight="false" outlineLevel="0" collapsed="false">
      <c r="A16" s="1" t="s">
        <v>12</v>
      </c>
      <c r="B16" s="9" t="n">
        <f aca="false">STDEVP(B12:B14)</f>
        <v>1.89867045236046</v>
      </c>
      <c r="C16" s="9" t="n">
        <f aca="false">STDEVP(C12:C14)</f>
        <v>0.17261286806673</v>
      </c>
      <c r="D16" s="9"/>
      <c r="E16" s="1" t="s">
        <v>12</v>
      </c>
      <c r="F16" s="9" t="n">
        <f aca="false">STDEVP(F12:F14)</f>
        <v>1.3202218231124</v>
      </c>
      <c r="G16" s="9" t="n">
        <f aca="false">STDEVP(G12:G14)</f>
        <v>0.507087660622457</v>
      </c>
    </row>
    <row r="17" customFormat="false" ht="14.25" hidden="false" customHeight="false" outlineLevel="0" collapsed="false">
      <c r="A17" s="21" t="s">
        <v>13</v>
      </c>
      <c r="C17" s="9" t="n">
        <v>0.0077</v>
      </c>
      <c r="G17" s="9" t="n">
        <v>0.0041</v>
      </c>
    </row>
    <row r="18" customFormat="false" ht="14.25" hidden="false" customHeight="false" outlineLevel="0" collapsed="false">
      <c r="C18" s="2" t="s">
        <v>51</v>
      </c>
      <c r="G18" s="2" t="s">
        <v>51</v>
      </c>
    </row>
    <row r="19" customFormat="false" ht="14.25" hidden="false" customHeight="false" outlineLevel="0" collapsed="false">
      <c r="C19" s="9"/>
      <c r="G19" s="9"/>
    </row>
    <row r="21" customFormat="false" ht="14.25" hidden="false" customHeight="false" outlineLevel="0" collapsed="false">
      <c r="A21" s="5" t="s">
        <v>52</v>
      </c>
      <c r="B21" s="5"/>
      <c r="C21" s="5"/>
      <c r="D21" s="5"/>
      <c r="E21" s="5"/>
      <c r="F21" s="5"/>
      <c r="G21" s="5"/>
    </row>
    <row r="22" customFormat="false" ht="14.25" hidden="false" customHeight="false" outlineLevel="0" collapsed="false">
      <c r="A22" s="22" t="s">
        <v>19</v>
      </c>
      <c r="B22" s="22" t="s">
        <v>53</v>
      </c>
      <c r="C22" s="22" t="s">
        <v>54</v>
      </c>
      <c r="D22" s="22" t="s">
        <v>55</v>
      </c>
      <c r="E22" s="22" t="s">
        <v>56</v>
      </c>
    </row>
    <row r="23" customFormat="false" ht="14.25" hidden="false" customHeight="false" outlineLevel="0" collapsed="false">
      <c r="A23" s="1" t="s">
        <v>6</v>
      </c>
      <c r="B23" s="9" t="n">
        <v>1</v>
      </c>
      <c r="C23" s="9" t="n">
        <v>1.85</v>
      </c>
      <c r="D23" s="9" t="n">
        <v>0.45</v>
      </c>
      <c r="E23" s="9" t="n">
        <v>1.54</v>
      </c>
      <c r="G23" s="9"/>
      <c r="H23" s="9"/>
      <c r="I23" s="9"/>
      <c r="J23" s="12"/>
      <c r="K23" s="12"/>
      <c r="L23" s="12"/>
    </row>
    <row r="24" customFormat="false" ht="14.25" hidden="false" customHeight="false" outlineLevel="0" collapsed="false">
      <c r="A24" s="1" t="s">
        <v>7</v>
      </c>
      <c r="B24" s="9" t="n">
        <v>1</v>
      </c>
      <c r="C24" s="9" t="n">
        <v>2.05</v>
      </c>
      <c r="D24" s="9" t="n">
        <v>0.35</v>
      </c>
      <c r="E24" s="9" t="n">
        <v>1.68</v>
      </c>
      <c r="H24" s="9"/>
      <c r="I24" s="9"/>
      <c r="J24" s="12"/>
      <c r="K24" s="12"/>
      <c r="L24" s="12"/>
    </row>
    <row r="25" customFormat="false" ht="14.25" hidden="false" customHeight="false" outlineLevel="0" collapsed="false">
      <c r="A25" s="1" t="s">
        <v>8</v>
      </c>
      <c r="B25" s="9" t="n">
        <v>1</v>
      </c>
      <c r="C25" s="9" t="n">
        <v>1.75</v>
      </c>
      <c r="D25" s="9" t="n">
        <v>0.38</v>
      </c>
      <c r="E25" s="9" t="n">
        <v>1.71</v>
      </c>
      <c r="H25" s="9"/>
      <c r="I25" s="9"/>
    </row>
    <row r="26" customFormat="false" ht="14.25" hidden="false" customHeight="false" outlineLevel="0" collapsed="false">
      <c r="A26" s="1" t="s">
        <v>9</v>
      </c>
      <c r="B26" s="9" t="n">
        <v>1</v>
      </c>
      <c r="C26" s="9" t="n">
        <v>1.89</v>
      </c>
      <c r="D26" s="9" t="n">
        <v>0.52</v>
      </c>
      <c r="E26" s="9" t="n">
        <v>1.65</v>
      </c>
      <c r="H26" s="9"/>
      <c r="I26" s="9"/>
    </row>
    <row r="27" customFormat="false" ht="14.25" hidden="false" customHeight="false" outlineLevel="0" collapsed="false">
      <c r="A27" s="1" t="s">
        <v>10</v>
      </c>
      <c r="B27" s="9" t="n">
        <v>1</v>
      </c>
      <c r="C27" s="33" t="n">
        <v>2</v>
      </c>
      <c r="D27" s="9" t="n">
        <v>0.44</v>
      </c>
      <c r="E27" s="9" t="n">
        <v>1.56</v>
      </c>
    </row>
    <row r="28" customFormat="false" ht="14.25" hidden="false" customHeight="false" outlineLevel="0" collapsed="false">
      <c r="A28" s="1" t="s">
        <v>11</v>
      </c>
      <c r="B28" s="2" t="n">
        <f aca="false">AVERAGE(B23:B27)</f>
        <v>1</v>
      </c>
      <c r="C28" s="2" t="n">
        <f aca="false">AVERAGE(C23:C27)</f>
        <v>1.908</v>
      </c>
      <c r="D28" s="2" t="n">
        <f aca="false">AVERAGE(D23:D27)</f>
        <v>0.428</v>
      </c>
      <c r="E28" s="2" t="n">
        <f aca="false">AVERAGE(E23:E27)</f>
        <v>1.628</v>
      </c>
    </row>
    <row r="29" customFormat="false" ht="14.25" hidden="false" customHeight="false" outlineLevel="0" collapsed="false">
      <c r="A29" s="1" t="s">
        <v>12</v>
      </c>
      <c r="B29" s="2" t="n">
        <f aca="false">STDEVP(B23:B27)</f>
        <v>0</v>
      </c>
      <c r="C29" s="2" t="n">
        <f aca="false">STDEVP(C23:C27)</f>
        <v>0.107032705282077</v>
      </c>
      <c r="D29" s="2" t="n">
        <f aca="false">STDEVP(D23:D27)</f>
        <v>0.0591269819963779</v>
      </c>
      <c r="E29" s="2" t="n">
        <f aca="false">STDEVP(E23:E27)</f>
        <v>0.0667532770731145</v>
      </c>
    </row>
    <row r="30" customFormat="false" ht="14.25" hidden="false" customHeight="false" outlineLevel="0" collapsed="false">
      <c r="A30" s="21" t="s">
        <v>13</v>
      </c>
      <c r="B30" s="11" t="s">
        <v>14</v>
      </c>
      <c r="D30" s="11" t="s">
        <v>14</v>
      </c>
      <c r="E30" s="9" t="n">
        <v>0.0022</v>
      </c>
    </row>
    <row r="31" customFormat="false" ht="14.25" hidden="false" customHeight="false" outlineLevel="0" collapsed="false">
      <c r="C31" s="34"/>
      <c r="D31" s="11"/>
      <c r="E31" s="34" t="s">
        <v>15</v>
      </c>
      <c r="F31" s="9"/>
      <c r="G31" s="9"/>
    </row>
    <row r="32" customFormat="false" ht="14.25" hidden="false" customHeight="false" outlineLevel="0" collapsed="false">
      <c r="H32" s="9"/>
    </row>
    <row r="33" customFormat="false" ht="14.25" hidden="false" customHeight="false" outlineLevel="0" collapsed="false">
      <c r="A33" s="22" t="s">
        <v>22</v>
      </c>
      <c r="B33" s="22" t="s">
        <v>53</v>
      </c>
      <c r="C33" s="22" t="s">
        <v>54</v>
      </c>
      <c r="D33" s="22" t="s">
        <v>55</v>
      </c>
      <c r="E33" s="22" t="s">
        <v>56</v>
      </c>
    </row>
    <row r="34" customFormat="false" ht="14.25" hidden="false" customHeight="false" outlineLevel="0" collapsed="false">
      <c r="A34" s="1" t="s">
        <v>6</v>
      </c>
      <c r="B34" s="9" t="n">
        <v>1</v>
      </c>
      <c r="C34" s="9" t="n">
        <v>0.25</v>
      </c>
      <c r="D34" s="9" t="n">
        <v>2.05</v>
      </c>
      <c r="E34" s="9" t="n">
        <v>0.73</v>
      </c>
      <c r="G34" s="9"/>
      <c r="H34" s="9"/>
      <c r="I34" s="9"/>
      <c r="J34" s="12"/>
      <c r="K34" s="12"/>
    </row>
    <row r="35" customFormat="false" ht="14.25" hidden="false" customHeight="false" outlineLevel="0" collapsed="false">
      <c r="A35" s="1" t="s">
        <v>7</v>
      </c>
      <c r="B35" s="9" t="n">
        <v>1</v>
      </c>
      <c r="C35" s="9" t="n">
        <v>0.28</v>
      </c>
      <c r="D35" s="9" t="n">
        <v>2.13</v>
      </c>
      <c r="E35" s="9" t="n">
        <v>0.84</v>
      </c>
      <c r="H35" s="9"/>
      <c r="I35" s="9"/>
    </row>
    <row r="36" customFormat="false" ht="14.25" hidden="false" customHeight="false" outlineLevel="0" collapsed="false">
      <c r="A36" s="1" t="s">
        <v>8</v>
      </c>
      <c r="B36" s="9" t="n">
        <v>1</v>
      </c>
      <c r="C36" s="9" t="n">
        <v>0.25</v>
      </c>
      <c r="D36" s="9" t="n">
        <v>1.99</v>
      </c>
      <c r="E36" s="9" t="n">
        <v>0.79</v>
      </c>
    </row>
    <row r="37" customFormat="false" ht="14.25" hidden="false" customHeight="false" outlineLevel="0" collapsed="false">
      <c r="A37" s="1" t="s">
        <v>9</v>
      </c>
      <c r="B37" s="9" t="n">
        <v>1</v>
      </c>
      <c r="C37" s="9" t="n">
        <v>0.32</v>
      </c>
      <c r="D37" s="9" t="n">
        <v>2.11</v>
      </c>
      <c r="E37" s="9" t="n">
        <v>0.85</v>
      </c>
    </row>
    <row r="38" customFormat="false" ht="14.25" hidden="false" customHeight="false" outlineLevel="0" collapsed="false">
      <c r="A38" s="1" t="s">
        <v>10</v>
      </c>
      <c r="B38" s="9" t="n">
        <v>1</v>
      </c>
      <c r="C38" s="35" t="n">
        <v>0.4</v>
      </c>
      <c r="D38" s="9" t="n">
        <v>2.32</v>
      </c>
      <c r="E38" s="35" t="n">
        <v>0.8</v>
      </c>
    </row>
    <row r="39" customFormat="false" ht="14.25" hidden="false" customHeight="false" outlineLevel="0" collapsed="false">
      <c r="A39" s="1" t="s">
        <v>11</v>
      </c>
      <c r="B39" s="2" t="n">
        <f aca="false">AVERAGE(B34:B38)</f>
        <v>1</v>
      </c>
      <c r="C39" s="36" t="n">
        <f aca="false">AVERAGE(C34:C38)</f>
        <v>0.3</v>
      </c>
      <c r="D39" s="2" t="n">
        <f aca="false">AVERAGE(D34:D38)</f>
        <v>2.12</v>
      </c>
      <c r="E39" s="2" t="n">
        <f aca="false">AVERAGE(E34:E38)</f>
        <v>0.802</v>
      </c>
    </row>
    <row r="40" customFormat="false" ht="14.25" hidden="false" customHeight="false" outlineLevel="0" collapsed="false">
      <c r="A40" s="1" t="s">
        <v>12</v>
      </c>
      <c r="B40" s="2" t="n">
        <f aca="false">STDEVP(B34:B38)</f>
        <v>0</v>
      </c>
      <c r="C40" s="2" t="n">
        <f aca="false">STDEVP(C34:C38)</f>
        <v>0.0562138772902208</v>
      </c>
      <c r="D40" s="2" t="n">
        <f aca="false">STDEVP(D34:D38)</f>
        <v>0.1113552872566</v>
      </c>
      <c r="E40" s="2" t="n">
        <f aca="false">STDEVP(E34:E38)</f>
        <v>0.042614551505325</v>
      </c>
    </row>
    <row r="41" customFormat="false" ht="14.25" hidden="false" customHeight="false" outlineLevel="0" collapsed="false">
      <c r="A41" s="21" t="s">
        <v>13</v>
      </c>
      <c r="B41" s="11" t="s">
        <v>14</v>
      </c>
      <c r="D41" s="11" t="s">
        <v>14</v>
      </c>
      <c r="E41" s="11" t="s">
        <v>14</v>
      </c>
    </row>
    <row r="42" customFormat="false" ht="14.25" hidden="false" customHeight="false" outlineLevel="0" collapsed="false">
      <c r="B42" s="11"/>
      <c r="C42" s="11"/>
      <c r="D42" s="11"/>
      <c r="E42" s="34" t="s">
        <v>15</v>
      </c>
      <c r="F42" s="9"/>
    </row>
    <row r="43" customFormat="false" ht="14.25" hidden="false" customHeight="false" outlineLevel="0" collapsed="false">
      <c r="B43" s="11"/>
      <c r="C43" s="11"/>
      <c r="D43" s="11"/>
      <c r="E43" s="11"/>
      <c r="F43" s="9"/>
    </row>
    <row r="45" customFormat="false" ht="14.25" hidden="false" customHeight="false" outlineLevel="0" collapsed="false">
      <c r="A45" s="5" t="s">
        <v>57</v>
      </c>
      <c r="B45" s="5"/>
      <c r="C45" s="5"/>
      <c r="D45" s="5"/>
      <c r="E45" s="5"/>
      <c r="F45" s="5"/>
      <c r="G45" s="5"/>
    </row>
    <row r="46" customFormat="false" ht="14.25" hidden="false" customHeight="false" outlineLevel="0" collapsed="false">
      <c r="A46" s="22" t="s">
        <v>19</v>
      </c>
      <c r="B46" s="22" t="s">
        <v>53</v>
      </c>
      <c r="C46" s="22" t="s">
        <v>54</v>
      </c>
      <c r="D46" s="22" t="s">
        <v>55</v>
      </c>
      <c r="E46" s="22" t="s">
        <v>56</v>
      </c>
    </row>
    <row r="47" customFormat="false" ht="14.25" hidden="false" customHeight="false" outlineLevel="0" collapsed="false">
      <c r="A47" s="1" t="s">
        <v>6</v>
      </c>
      <c r="B47" s="9" t="n">
        <v>0.2259</v>
      </c>
      <c r="C47" s="9" t="n">
        <v>0.8117</v>
      </c>
      <c r="D47" s="9" t="n">
        <v>0.348</v>
      </c>
      <c r="E47" s="9" t="n">
        <v>0.714</v>
      </c>
      <c r="G47" s="9"/>
    </row>
    <row r="48" customFormat="false" ht="14.25" hidden="false" customHeight="false" outlineLevel="0" collapsed="false">
      <c r="A48" s="1" t="s">
        <v>7</v>
      </c>
      <c r="B48" s="9" t="n">
        <v>0.1892</v>
      </c>
      <c r="C48" s="9" t="n">
        <v>0.7812</v>
      </c>
      <c r="D48" s="9" t="n">
        <v>0.3589</v>
      </c>
      <c r="E48" s="9" t="n">
        <v>0.7549</v>
      </c>
    </row>
    <row r="49" customFormat="false" ht="14.25" hidden="false" customHeight="false" outlineLevel="0" collapsed="false">
      <c r="A49" s="1" t="s">
        <v>8</v>
      </c>
      <c r="B49" s="9" t="n">
        <v>0.2579</v>
      </c>
      <c r="C49" s="9" t="n">
        <v>0.849</v>
      </c>
      <c r="D49" s="9" t="n">
        <v>0.3045</v>
      </c>
      <c r="E49" s="9" t="n">
        <v>0.7052</v>
      </c>
    </row>
    <row r="50" customFormat="false" ht="14.25" hidden="false" customHeight="false" outlineLevel="0" collapsed="false">
      <c r="A50" s="1" t="s">
        <v>11</v>
      </c>
      <c r="B50" s="2" t="n">
        <f aca="false">AVERAGE(B47:B49)</f>
        <v>0.224333333333333</v>
      </c>
      <c r="C50" s="2" t="n">
        <f aca="false">AVERAGE(C47:C49)</f>
        <v>0.813966666666667</v>
      </c>
      <c r="D50" s="2" t="n">
        <f aca="false">AVERAGE(D47:D49)</f>
        <v>0.337133333333333</v>
      </c>
      <c r="E50" s="2" t="n">
        <f aca="false">AVERAGE(E47:E49)</f>
        <v>0.7247</v>
      </c>
    </row>
    <row r="51" customFormat="false" ht="14.25" hidden="false" customHeight="false" outlineLevel="0" collapsed="false">
      <c r="A51" s="1" t="s">
        <v>12</v>
      </c>
      <c r="B51" s="2" t="n">
        <f aca="false">STDEVP(B47:B49)</f>
        <v>0.0280685272542437</v>
      </c>
      <c r="C51" s="2" t="n">
        <f aca="false">STDEVP(C47:C49)</f>
        <v>0.0277255998833008</v>
      </c>
      <c r="D51" s="2" t="n">
        <f aca="false">STDEVP(D47:D49)</f>
        <v>0.0235004018878165</v>
      </c>
      <c r="E51" s="2" t="n">
        <f aca="false">STDEVP(E47:E49)</f>
        <v>0.0216547146521645</v>
      </c>
    </row>
    <row r="52" customFormat="false" ht="14.25" hidden="false" customHeight="false" outlineLevel="0" collapsed="false">
      <c r="A52" s="21" t="s">
        <v>13</v>
      </c>
      <c r="B52" s="11" t="s">
        <v>14</v>
      </c>
      <c r="D52" s="11" t="s">
        <v>14</v>
      </c>
      <c r="E52" s="9" t="n">
        <v>0.023</v>
      </c>
    </row>
    <row r="53" customFormat="false" ht="14.25" hidden="false" customHeight="false" outlineLevel="0" collapsed="false">
      <c r="B53" s="11"/>
      <c r="C53" s="34"/>
      <c r="D53" s="11"/>
      <c r="E53" s="34" t="s">
        <v>15</v>
      </c>
      <c r="F53" s="9"/>
      <c r="G53" s="9"/>
    </row>
    <row r="55" customFormat="false" ht="14.25" hidden="false" customHeight="false" outlineLevel="0" collapsed="false">
      <c r="A55" s="22" t="s">
        <v>22</v>
      </c>
      <c r="B55" s="22" t="s">
        <v>53</v>
      </c>
      <c r="C55" s="22" t="s">
        <v>54</v>
      </c>
      <c r="D55" s="22" t="s">
        <v>55</v>
      </c>
      <c r="E55" s="22" t="s">
        <v>56</v>
      </c>
    </row>
    <row r="56" customFormat="false" ht="14.25" hidden="false" customHeight="false" outlineLevel="0" collapsed="false">
      <c r="A56" s="1" t="s">
        <v>6</v>
      </c>
      <c r="B56" s="9" t="n">
        <v>0.7741</v>
      </c>
      <c r="C56" s="9" t="n">
        <v>0.1884</v>
      </c>
      <c r="D56" s="9" t="n">
        <v>0.6521</v>
      </c>
      <c r="E56" s="9" t="n">
        <v>0.286</v>
      </c>
      <c r="G56" s="9"/>
    </row>
    <row r="57" customFormat="false" ht="14.25" hidden="false" customHeight="false" outlineLevel="0" collapsed="false">
      <c r="A57" s="1" t="s">
        <v>7</v>
      </c>
      <c r="B57" s="9" t="n">
        <v>0.8108</v>
      </c>
      <c r="C57" s="9" t="n">
        <v>0.2188</v>
      </c>
      <c r="D57" s="9" t="n">
        <v>0.6411</v>
      </c>
      <c r="E57" s="9" t="n">
        <v>0.2451</v>
      </c>
    </row>
    <row r="58" customFormat="false" ht="14.25" hidden="false" customHeight="false" outlineLevel="0" collapsed="false">
      <c r="A58" s="1" t="s">
        <v>8</v>
      </c>
      <c r="B58" s="9" t="n">
        <v>0.7421</v>
      </c>
      <c r="C58" s="9" t="n">
        <v>0.151</v>
      </c>
      <c r="D58" s="9" t="n">
        <v>0.6955</v>
      </c>
      <c r="E58" s="9" t="n">
        <v>0.2648</v>
      </c>
    </row>
    <row r="59" customFormat="false" ht="14.25" hidden="false" customHeight="false" outlineLevel="0" collapsed="false">
      <c r="A59" s="1" t="s">
        <v>11</v>
      </c>
      <c r="B59" s="2" t="n">
        <f aca="false">AVERAGE(B56:B58)</f>
        <v>0.775666666666667</v>
      </c>
      <c r="C59" s="2" t="n">
        <f aca="false">AVERAGE(C56:C58)</f>
        <v>0.186066666666667</v>
      </c>
      <c r="D59" s="2" t="n">
        <f aca="false">AVERAGE(D56:D58)</f>
        <v>0.6629</v>
      </c>
      <c r="E59" s="2" t="n">
        <f aca="false">AVERAGE(E56:E58)</f>
        <v>0.2653</v>
      </c>
    </row>
    <row r="60" customFormat="false" ht="14.25" hidden="false" customHeight="false" outlineLevel="0" collapsed="false">
      <c r="A60" s="1" t="s">
        <v>12</v>
      </c>
      <c r="B60" s="2" t="n">
        <f aca="false">STDEVP(B56:B58)</f>
        <v>0.0280685272542437</v>
      </c>
      <c r="C60" s="2" t="n">
        <f aca="false">STDEVP(C56:C58)</f>
        <v>0.0277283649395745</v>
      </c>
      <c r="D60" s="2" t="n">
        <f aca="false">STDEVP(D56:D58)</f>
        <v>0.0234850306933303</v>
      </c>
      <c r="E60" s="2" t="n">
        <f aca="false">STDEVP(E56:E58)</f>
        <v>0.0167010977683105</v>
      </c>
    </row>
    <row r="61" customFormat="false" ht="14.25" hidden="false" customHeight="false" outlineLevel="0" collapsed="false">
      <c r="A61" s="21" t="s">
        <v>13</v>
      </c>
      <c r="B61" s="11" t="s">
        <v>14</v>
      </c>
      <c r="D61" s="11" t="s">
        <v>14</v>
      </c>
      <c r="E61" s="11" t="n">
        <v>0.0258</v>
      </c>
    </row>
    <row r="62" customFormat="false" ht="14.25" hidden="false" customHeight="false" outlineLevel="0" collapsed="false">
      <c r="B62" s="11"/>
      <c r="C62" s="11"/>
      <c r="D62" s="11"/>
      <c r="E62" s="34" t="s">
        <v>15</v>
      </c>
      <c r="F62" s="9"/>
    </row>
  </sheetData>
  <mergeCells count="4">
    <mergeCell ref="A1:D1"/>
    <mergeCell ref="A10:G10"/>
    <mergeCell ref="A21:G21"/>
    <mergeCell ref="A45:G4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3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E18" activeCellId="0" sqref="E18"/>
    </sheetView>
  </sheetViews>
  <sheetFormatPr defaultColWidth="8.96875" defaultRowHeight="14.25" zeroHeight="false" outlineLevelRow="0" outlineLevelCol="0"/>
  <cols>
    <col collapsed="false" customWidth="false" hidden="false" outlineLevel="0" max="2" min="1" style="2" width="8.99"/>
    <col collapsed="false" customWidth="true" hidden="false" outlineLevel="0" max="3" min="3" style="2" width="12.12"/>
    <col collapsed="false" customWidth="false" hidden="false" outlineLevel="0" max="10" min="4" style="2" width="8.99"/>
  </cols>
  <sheetData>
    <row r="1" customFormat="false" ht="14.25" hidden="false" customHeight="false" outlineLevel="0" collapsed="false">
      <c r="A1" s="5" t="s">
        <v>58</v>
      </c>
      <c r="B1" s="5"/>
      <c r="C1" s="5"/>
      <c r="D1" s="5"/>
    </row>
    <row r="2" customFormat="false" ht="14.25" hidden="false" customHeight="false" outlineLevel="0" collapsed="false">
      <c r="A2" s="32"/>
      <c r="B2" s="32" t="s">
        <v>44</v>
      </c>
      <c r="C2" s="22" t="s">
        <v>59</v>
      </c>
      <c r="D2" s="22" t="s">
        <v>46</v>
      </c>
      <c r="F2" s="32"/>
      <c r="G2" s="22"/>
      <c r="H2" s="22"/>
      <c r="J2" s="0"/>
    </row>
    <row r="3" customFormat="false" ht="14.25" hidden="false" customHeight="false" outlineLevel="0" collapsed="false">
      <c r="A3" s="2" t="s">
        <v>6</v>
      </c>
      <c r="B3" s="2" t="n">
        <v>100</v>
      </c>
      <c r="C3" s="2" t="n">
        <v>38.9062</v>
      </c>
      <c r="D3" s="9" t="n">
        <v>0.2833</v>
      </c>
      <c r="F3" s="37"/>
      <c r="G3" s="37"/>
      <c r="H3" s="37"/>
      <c r="I3" s="37"/>
      <c r="J3" s="37"/>
      <c r="K3" s="37"/>
    </row>
    <row r="4" customFormat="false" ht="14.25" hidden="false" customHeight="false" outlineLevel="0" collapsed="false">
      <c r="A4" s="2" t="s">
        <v>7</v>
      </c>
      <c r="B4" s="2" t="n">
        <v>100</v>
      </c>
      <c r="C4" s="9" t="n">
        <v>42.5727</v>
      </c>
      <c r="D4" s="9" t="n">
        <v>0.0857</v>
      </c>
      <c r="K4" s="2"/>
    </row>
    <row r="5" customFormat="false" ht="14.25" hidden="false" customHeight="false" outlineLevel="0" collapsed="false">
      <c r="A5" s="2" t="s">
        <v>8</v>
      </c>
      <c r="B5" s="2" t="n">
        <v>100</v>
      </c>
      <c r="C5" s="9" t="n">
        <v>34.3426</v>
      </c>
      <c r="D5" s="9" t="n">
        <v>0.1726</v>
      </c>
      <c r="G5" s="9"/>
      <c r="H5" s="9"/>
      <c r="J5" s="0"/>
    </row>
    <row r="6" customFormat="false" ht="14.25" hidden="false" customHeight="false" outlineLevel="0" collapsed="false">
      <c r="A6" s="9" t="s">
        <v>11</v>
      </c>
      <c r="B6" s="9" t="n">
        <f aca="false">AVERAGE(B3:B5)</f>
        <v>100</v>
      </c>
      <c r="C6" s="9" t="n">
        <f aca="false">AVERAGE(C3:C5)</f>
        <v>38.6071666666667</v>
      </c>
      <c r="D6" s="9" t="n">
        <f aca="false">AVERAGE(D3:D5)</f>
        <v>0.180533333333333</v>
      </c>
      <c r="F6" s="9"/>
      <c r="G6" s="9"/>
      <c r="H6" s="9"/>
      <c r="J6" s="0"/>
    </row>
    <row r="7" customFormat="false" ht="14.25" hidden="false" customHeight="false" outlineLevel="0" collapsed="false">
      <c r="A7" s="9" t="s">
        <v>12</v>
      </c>
      <c r="B7" s="9" t="n">
        <f aca="false">STDEVP(B3:B5)</f>
        <v>0</v>
      </c>
      <c r="C7" s="9" t="n">
        <f aca="false">STDEVP(C3:C5)</f>
        <v>3.36657117389324</v>
      </c>
      <c r="D7" s="9" t="n">
        <f aca="false">STDEVP(D3:D5)</f>
        <v>0.0808646743365455</v>
      </c>
      <c r="F7" s="9"/>
      <c r="G7" s="9"/>
      <c r="H7" s="9"/>
      <c r="J7" s="0"/>
    </row>
    <row r="8" customFormat="false" ht="14.25" hidden="false" customHeight="false" outlineLevel="0" collapsed="false">
      <c r="A8" s="9"/>
      <c r="B8" s="9"/>
      <c r="C8" s="9"/>
      <c r="E8" s="9"/>
      <c r="F8" s="9"/>
      <c r="G8" s="9"/>
      <c r="I8" s="0"/>
      <c r="J8" s="0"/>
    </row>
    <row r="10" customFormat="false" ht="14.25" hidden="false" customHeight="false" outlineLevel="0" collapsed="false">
      <c r="A10" s="5" t="s">
        <v>60</v>
      </c>
      <c r="B10" s="5"/>
      <c r="C10" s="5"/>
      <c r="D10" s="5"/>
      <c r="E10" s="5"/>
      <c r="F10" s="5"/>
      <c r="G10" s="5"/>
      <c r="H10" s="5"/>
    </row>
    <row r="11" customFormat="false" ht="14.25" hidden="false" customHeight="false" outlineLevel="0" collapsed="false">
      <c r="A11" s="22" t="s">
        <v>61</v>
      </c>
      <c r="B11" s="22" t="s">
        <v>62</v>
      </c>
      <c r="C11" s="32" t="s">
        <v>63</v>
      </c>
      <c r="D11" s="32" t="s">
        <v>64</v>
      </c>
      <c r="E11" s="32" t="s">
        <v>65</v>
      </c>
      <c r="F11" s="32" t="s">
        <v>66</v>
      </c>
      <c r="G11" s="32" t="s">
        <v>67</v>
      </c>
      <c r="H11" s="32" t="s">
        <v>68</v>
      </c>
    </row>
    <row r="12" customFormat="false" ht="14.25" hidden="false" customHeight="false" outlineLevel="0" collapsed="false">
      <c r="A12" s="2" t="s">
        <v>6</v>
      </c>
      <c r="B12" s="9" t="n">
        <v>40.293</v>
      </c>
      <c r="C12" s="9" t="n">
        <v>0.5702</v>
      </c>
      <c r="D12" s="9" t="n">
        <v>0.9276</v>
      </c>
      <c r="E12" s="9" t="n">
        <v>0.1424</v>
      </c>
      <c r="F12" s="9" t="n">
        <v>0.1593</v>
      </c>
      <c r="G12" s="9" t="n">
        <v>33.5412</v>
      </c>
      <c r="H12" s="9" t="n">
        <v>0.1026</v>
      </c>
      <c r="I12" s="9"/>
      <c r="J12" s="9"/>
      <c r="K12" s="37"/>
      <c r="L12" s="37"/>
    </row>
    <row r="13" customFormat="false" ht="14.25" hidden="false" customHeight="false" outlineLevel="0" collapsed="false">
      <c r="A13" s="2" t="s">
        <v>7</v>
      </c>
      <c r="B13" s="9" t="n">
        <v>35.827</v>
      </c>
      <c r="C13" s="9" t="n">
        <v>0.3092</v>
      </c>
      <c r="D13" s="9" t="n">
        <v>0.7268</v>
      </c>
      <c r="E13" s="9" t="n">
        <v>0.4668</v>
      </c>
      <c r="F13" s="9" t="n">
        <v>0.5938</v>
      </c>
      <c r="G13" s="9" t="n">
        <v>28.8427</v>
      </c>
      <c r="H13" s="9" t="n">
        <v>0.2648</v>
      </c>
      <c r="J13" s="9"/>
      <c r="K13" s="37"/>
      <c r="L13" s="37"/>
    </row>
    <row r="14" customFormat="false" ht="14.25" hidden="false" customHeight="false" outlineLevel="0" collapsed="false">
      <c r="A14" s="2" t="s">
        <v>8</v>
      </c>
      <c r="B14" s="9" t="n">
        <v>32.7817</v>
      </c>
      <c r="C14" s="9" t="n">
        <v>0.6024</v>
      </c>
      <c r="D14" s="9" t="n">
        <v>0.9638</v>
      </c>
      <c r="E14" s="9" t="n">
        <v>0.1841</v>
      </c>
      <c r="F14" s="9" t="n">
        <v>0.3812</v>
      </c>
      <c r="G14" s="9" t="n">
        <v>35.1241</v>
      </c>
      <c r="H14" s="9" t="n">
        <v>0.4869</v>
      </c>
    </row>
    <row r="15" customFormat="false" ht="14.25" hidden="false" customHeight="false" outlineLevel="0" collapsed="false">
      <c r="A15" s="9" t="s">
        <v>11</v>
      </c>
      <c r="B15" s="9" t="n">
        <f aca="false">AVERAGE(B12:B14)</f>
        <v>36.3005666666667</v>
      </c>
      <c r="C15" s="9" t="n">
        <f aca="false">AVERAGE(C12:C14)</f>
        <v>0.493933333333333</v>
      </c>
      <c r="D15" s="9" t="n">
        <f aca="false">AVERAGE(D12:D14)</f>
        <v>0.872733333333333</v>
      </c>
      <c r="E15" s="9" t="n">
        <f aca="false">AVERAGE(E12:E14)</f>
        <v>0.264433333333333</v>
      </c>
      <c r="F15" s="9" t="n">
        <f aca="false">AVERAGE(F12:F14)</f>
        <v>0.3781</v>
      </c>
      <c r="G15" s="9" t="n">
        <f aca="false">AVERAGE(G12:G14)</f>
        <v>32.5026666666667</v>
      </c>
      <c r="H15" s="9" t="n">
        <f aca="false">AVERAGE(H12:H14)</f>
        <v>0.284766666666667</v>
      </c>
    </row>
    <row r="16" customFormat="false" ht="14.25" hidden="false" customHeight="false" outlineLevel="0" collapsed="false">
      <c r="A16" s="9" t="s">
        <v>12</v>
      </c>
      <c r="B16" s="9" t="n">
        <f aca="false">STDEVP(B12:B14)</f>
        <v>3.08470484415536</v>
      </c>
      <c r="C16" s="9" t="n">
        <f aca="false">STDEVP(C12:C14)</f>
        <v>0.131285981311368</v>
      </c>
      <c r="D16" s="9" t="n">
        <f aca="false">STDEVP(D12:D14)</f>
        <v>0.104243347776036</v>
      </c>
      <c r="E16" s="9" t="n">
        <f aca="false">STDEVP(E12:E14)</f>
        <v>0.144103951676867</v>
      </c>
      <c r="F16" s="9" t="n">
        <f aca="false">STDEVP(F12:F14)</f>
        <v>0.177397425761105</v>
      </c>
      <c r="G16" s="9" t="n">
        <f aca="false">STDEVP(G12:G14)</f>
        <v>2.66744698208272</v>
      </c>
      <c r="H16" s="9" t="n">
        <f aca="false">STDEVP(H12:H14)</f>
        <v>0.157523804197616</v>
      </c>
      <c r="I16" s="9"/>
      <c r="J16" s="9"/>
      <c r="K16" s="12"/>
    </row>
    <row r="18" customFormat="false" ht="14.25" hidden="false" customHeight="false" outlineLevel="0" collapsed="false">
      <c r="A18" s="22" t="s">
        <v>46</v>
      </c>
      <c r="B18" s="22" t="s">
        <v>62</v>
      </c>
      <c r="C18" s="32" t="s">
        <v>63</v>
      </c>
      <c r="D18" s="32" t="s">
        <v>64</v>
      </c>
      <c r="E18" s="32" t="s">
        <v>65</v>
      </c>
      <c r="F18" s="32" t="s">
        <v>66</v>
      </c>
      <c r="G18" s="32" t="s">
        <v>67</v>
      </c>
      <c r="H18" s="32" t="s">
        <v>68</v>
      </c>
    </row>
    <row r="19" customFormat="false" ht="14.25" hidden="false" customHeight="false" outlineLevel="0" collapsed="false">
      <c r="A19" s="2" t="s">
        <v>6</v>
      </c>
      <c r="B19" s="9" t="n">
        <v>0.0373</v>
      </c>
      <c r="C19" s="9" t="n">
        <v>0.0124</v>
      </c>
      <c r="D19" s="9" t="n">
        <v>0.7612</v>
      </c>
      <c r="E19" s="9" t="n">
        <v>0.1066</v>
      </c>
      <c r="F19" s="9" t="n">
        <v>0.1938</v>
      </c>
      <c r="G19" s="9" t="n">
        <v>0.3548</v>
      </c>
      <c r="H19" s="9" t="n">
        <v>0.1642</v>
      </c>
      <c r="I19" s="9"/>
      <c r="J19" s="9"/>
      <c r="K19" s="12"/>
    </row>
    <row r="20" customFormat="false" ht="14.25" hidden="false" customHeight="false" outlineLevel="0" collapsed="false">
      <c r="A20" s="2" t="s">
        <v>7</v>
      </c>
      <c r="B20" s="9" t="n">
        <v>0.0433</v>
      </c>
      <c r="C20" s="9" t="n">
        <v>0.2471</v>
      </c>
      <c r="D20" s="9" t="n">
        <v>0.6257</v>
      </c>
      <c r="E20" s="9" t="n">
        <v>0.684</v>
      </c>
      <c r="F20" s="9" t="n">
        <v>0.3812</v>
      </c>
      <c r="G20" s="9" t="n">
        <v>0.6719</v>
      </c>
      <c r="H20" s="9" t="n">
        <v>0.1481</v>
      </c>
    </row>
    <row r="21" customFormat="false" ht="14.25" hidden="false" customHeight="false" outlineLevel="0" collapsed="false">
      <c r="A21" s="2" t="s">
        <v>8</v>
      </c>
      <c r="B21" s="9" t="n">
        <v>0.0254</v>
      </c>
      <c r="C21" s="9" t="n">
        <v>0.0724</v>
      </c>
      <c r="D21" s="9" t="n">
        <v>0.9432</v>
      </c>
      <c r="E21" s="9" t="n">
        <v>0.094</v>
      </c>
      <c r="F21" s="9" t="n">
        <v>0.8731</v>
      </c>
      <c r="G21" s="9" t="n">
        <v>0.7318</v>
      </c>
      <c r="H21" s="9" t="n">
        <v>0.2815</v>
      </c>
    </row>
    <row r="22" customFormat="false" ht="14.25" hidden="false" customHeight="false" outlineLevel="0" collapsed="false">
      <c r="A22" s="9" t="s">
        <v>11</v>
      </c>
      <c r="B22" s="9" t="n">
        <f aca="false">AVERAGE(B19:B21)</f>
        <v>0.0353333333333333</v>
      </c>
      <c r="C22" s="9" t="n">
        <f aca="false">AVERAGE(C19:C21)</f>
        <v>0.110633333333333</v>
      </c>
      <c r="D22" s="9" t="n">
        <f aca="false">AVERAGE(D19:D21)</f>
        <v>0.7767</v>
      </c>
      <c r="E22" s="9" t="n">
        <f aca="false">AVERAGE(E19:E21)</f>
        <v>0.294866666666667</v>
      </c>
      <c r="F22" s="9" t="n">
        <f aca="false">AVERAGE(F19:F21)</f>
        <v>0.4827</v>
      </c>
      <c r="G22" s="9" t="n">
        <f aca="false">AVERAGE(G19:G21)</f>
        <v>0.586166666666667</v>
      </c>
      <c r="H22" s="9" t="n">
        <f aca="false">AVERAGE(H19:H21)</f>
        <v>0.197933333333333</v>
      </c>
    </row>
    <row r="23" customFormat="false" ht="14.25" hidden="false" customHeight="false" outlineLevel="0" collapsed="false">
      <c r="A23" s="9" t="s">
        <v>12</v>
      </c>
      <c r="B23" s="9" t="n">
        <f aca="false">STDEVP(B19:B21)</f>
        <v>0.00743878723687911</v>
      </c>
      <c r="C23" s="9" t="n">
        <f aca="false">STDEVP(C19:C21)</f>
        <v>0.0995568960723242</v>
      </c>
      <c r="D23" s="9" t="n">
        <f aca="false">STDEVP(D19:D21)</f>
        <v>0.130081384781477</v>
      </c>
      <c r="E23" s="9" t="n">
        <f aca="false">STDEVP(E19:E21)</f>
        <v>0.275206895908434</v>
      </c>
      <c r="F23" s="9" t="n">
        <f aca="false">STDEVP(F19:F21)</f>
        <v>0.286459781935731</v>
      </c>
      <c r="G23" s="9" t="n">
        <f aca="false">STDEVP(G19:G21)</f>
        <v>0.165418465985176</v>
      </c>
      <c r="H23" s="9" t="n">
        <f aca="false">STDEVP(H19:H21)</f>
        <v>0.05945498764238</v>
      </c>
    </row>
  </sheetData>
  <mergeCells count="2">
    <mergeCell ref="A1:D1"/>
    <mergeCell ref="A10:H1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20"/>
  <sheetViews>
    <sheetView showFormulas="false" showGridLines="true" showRowColHeaders="true" showZeros="true" rightToLeft="false" tabSelected="false" showOutlineSymbols="true" defaultGridColor="true" view="normal" topLeftCell="A100" colorId="64" zoomScale="100" zoomScaleNormal="100" zoomScalePageLayoutView="100" workbookViewId="0">
      <selection pane="topLeft" activeCell="E97" activeCellId="0" sqref="E97"/>
    </sheetView>
  </sheetViews>
  <sheetFormatPr defaultColWidth="8.96875" defaultRowHeight="15" zeroHeight="false" outlineLevelRow="0" outlineLevelCol="0"/>
  <cols>
    <col collapsed="false" customWidth="true" hidden="false" outlineLevel="0" max="1" min="1" style="2" width="10.37"/>
    <col collapsed="false" customWidth="true" hidden="false" outlineLevel="0" max="2" min="2" style="2" width="10.49"/>
    <col collapsed="false" customWidth="true" hidden="false" outlineLevel="0" max="3" min="3" style="2" width="11.37"/>
    <col collapsed="false" customWidth="true" hidden="false" outlineLevel="0" max="4" min="4" style="2" width="11.24"/>
    <col collapsed="false" customWidth="true" hidden="false" outlineLevel="0" max="5" min="5" style="2" width="11.37"/>
    <col collapsed="false" customWidth="false" hidden="false" outlineLevel="0" max="6" min="6" style="2" width="8.99"/>
    <col collapsed="false" customWidth="true" hidden="false" outlineLevel="0" max="7" min="7" style="2" width="10.25"/>
    <col collapsed="false" customWidth="false" hidden="false" outlineLevel="0" max="8" min="8" style="2" width="8.99"/>
    <col collapsed="false" customWidth="true" hidden="false" outlineLevel="0" max="9" min="9" style="38" width="8.62"/>
    <col collapsed="false" customWidth="true" hidden="false" outlineLevel="0" max="11" min="11" style="0" width="12.36"/>
  </cols>
  <sheetData>
    <row r="1" s="40" customFormat="true" ht="15" hidden="false" customHeight="false" outlineLevel="0" collapsed="false">
      <c r="A1" s="5" t="s">
        <v>69</v>
      </c>
      <c r="B1" s="5"/>
      <c r="C1" s="5"/>
      <c r="D1" s="5"/>
      <c r="E1" s="5"/>
      <c r="F1" s="5"/>
      <c r="G1" s="5"/>
      <c r="H1" s="28"/>
      <c r="I1" s="39"/>
    </row>
    <row r="2" customFormat="false" ht="14.25" hidden="false" customHeight="false" outlineLevel="0" collapsed="false">
      <c r="A2" s="7" t="s">
        <v>70</v>
      </c>
      <c r="B2" s="32" t="s">
        <v>71</v>
      </c>
      <c r="C2" s="32" t="s">
        <v>72</v>
      </c>
      <c r="D2" s="4"/>
      <c r="E2" s="4" t="s">
        <v>2</v>
      </c>
      <c r="F2" s="32" t="s">
        <v>71</v>
      </c>
      <c r="G2" s="32" t="s">
        <v>72</v>
      </c>
      <c r="H2" s="0"/>
      <c r="I2" s="0"/>
    </row>
    <row r="3" customFormat="false" ht="14.25" hidden="false" customHeight="false" outlineLevel="0" collapsed="false">
      <c r="A3" s="2" t="s">
        <v>6</v>
      </c>
      <c r="B3" s="9" t="n">
        <v>0.522</v>
      </c>
      <c r="C3" s="9" t="n">
        <v>3.3765</v>
      </c>
      <c r="E3" s="2" t="s">
        <v>6</v>
      </c>
      <c r="F3" s="9" t="n">
        <v>0.4662</v>
      </c>
      <c r="G3" s="9" t="n">
        <v>2.017</v>
      </c>
      <c r="H3" s="0"/>
      <c r="I3" s="0"/>
    </row>
    <row r="4" customFormat="false" ht="14.25" hidden="false" customHeight="false" outlineLevel="0" collapsed="false">
      <c r="A4" s="2" t="s">
        <v>7</v>
      </c>
      <c r="B4" s="9" t="n">
        <v>0.5948</v>
      </c>
      <c r="C4" s="9" t="n">
        <v>2.6812</v>
      </c>
      <c r="E4" s="2" t="s">
        <v>7</v>
      </c>
      <c r="F4" s="9" t="n">
        <v>0.6554</v>
      </c>
      <c r="G4" s="9" t="n">
        <v>2.3333</v>
      </c>
      <c r="H4" s="0"/>
      <c r="I4" s="0"/>
    </row>
    <row r="5" customFormat="false" ht="14.25" hidden="false" customHeight="false" outlineLevel="0" collapsed="false">
      <c r="A5" s="2" t="s">
        <v>8</v>
      </c>
      <c r="B5" s="9" t="n">
        <v>0.6231</v>
      </c>
      <c r="C5" s="9" t="n">
        <v>3.162</v>
      </c>
      <c r="E5" s="2" t="s">
        <v>8</v>
      </c>
      <c r="F5" s="9" t="n">
        <v>0.5716</v>
      </c>
      <c r="G5" s="9" t="n">
        <v>2.9167</v>
      </c>
      <c r="H5" s="0"/>
      <c r="I5" s="0"/>
    </row>
    <row r="6" customFormat="false" ht="14.25" hidden="false" customHeight="false" outlineLevel="0" collapsed="false">
      <c r="A6" s="9" t="s">
        <v>11</v>
      </c>
      <c r="B6" s="9" t="n">
        <f aca="false">AVERAGE(B3:B5)</f>
        <v>0.579966666666667</v>
      </c>
      <c r="C6" s="9" t="n">
        <f aca="false">AVERAGE(C3:C5)</f>
        <v>3.07323333333333</v>
      </c>
      <c r="E6" s="9" t="s">
        <v>11</v>
      </c>
      <c r="F6" s="9" t="n">
        <f aca="false">AVERAGE(F3:F5)</f>
        <v>0.5644</v>
      </c>
      <c r="G6" s="9" t="n">
        <f aca="false">AVERAGE(G3:G5)</f>
        <v>2.42233333333333</v>
      </c>
      <c r="H6" s="0"/>
      <c r="I6" s="0"/>
    </row>
    <row r="7" customFormat="false" ht="14.25" hidden="false" customHeight="false" outlineLevel="0" collapsed="false">
      <c r="A7" s="9" t="s">
        <v>12</v>
      </c>
      <c r="B7" s="9" t="n">
        <f aca="false">STDEVP(B3:B5)</f>
        <v>0.0425857827084215</v>
      </c>
      <c r="C7" s="9" t="n">
        <f aca="false">STDEVP(C3:C5)</f>
        <v>0.290711957480634</v>
      </c>
      <c r="E7" s="9" t="s">
        <v>12</v>
      </c>
      <c r="F7" s="9" t="n">
        <f aca="false">STDEVP(F3:F5)</f>
        <v>0.077408182168726</v>
      </c>
      <c r="G7" s="9" t="n">
        <f aca="false">STDEVP(G3:G5)</f>
        <v>0.372657325464323</v>
      </c>
      <c r="H7" s="0"/>
      <c r="I7" s="0"/>
    </row>
    <row r="8" customFormat="false" ht="14.25" hidden="false" customHeight="false" outlineLevel="0" collapsed="false">
      <c r="A8" s="41" t="s">
        <v>13</v>
      </c>
      <c r="B8" s="0"/>
      <c r="C8" s="2" t="n">
        <v>0.0003</v>
      </c>
      <c r="E8" s="41" t="s">
        <v>13</v>
      </c>
      <c r="G8" s="2" t="n">
        <v>0.0023</v>
      </c>
      <c r="H8" s="0"/>
      <c r="I8" s="0"/>
    </row>
    <row r="9" customFormat="false" ht="15" hidden="false" customHeight="false" outlineLevel="0" collapsed="false">
      <c r="A9" s="41"/>
      <c r="C9" s="34" t="s">
        <v>73</v>
      </c>
      <c r="E9" s="41"/>
      <c r="G9" s="34" t="s">
        <v>73</v>
      </c>
    </row>
    <row r="12" customFormat="false" ht="15" hidden="false" customHeight="false" outlineLevel="0" collapsed="false">
      <c r="A12" s="5" t="s">
        <v>74</v>
      </c>
      <c r="B12" s="5"/>
      <c r="C12" s="5"/>
      <c r="D12" s="5"/>
      <c r="E12" s="5"/>
      <c r="F12" s="5"/>
      <c r="G12" s="5"/>
    </row>
    <row r="13" customFormat="false" ht="15" hidden="false" customHeight="false" outlineLevel="0" collapsed="false">
      <c r="A13" s="15" t="s">
        <v>75</v>
      </c>
      <c r="B13" s="16" t="n">
        <v>0</v>
      </c>
      <c r="C13" s="16" t="n">
        <v>4</v>
      </c>
      <c r="D13" s="16" t="n">
        <v>8</v>
      </c>
      <c r="E13" s="16" t="n">
        <v>12</v>
      </c>
      <c r="F13" s="16"/>
    </row>
    <row r="14" customFormat="false" ht="14.25" hidden="false" customHeight="false" outlineLevel="0" collapsed="false">
      <c r="A14" s="1" t="s">
        <v>6</v>
      </c>
      <c r="B14" s="17" t="n">
        <v>1</v>
      </c>
      <c r="C14" s="9" t="n">
        <v>0.9659</v>
      </c>
      <c r="D14" s="9" t="n">
        <v>0.8255</v>
      </c>
      <c r="E14" s="9" t="n">
        <v>0.8766</v>
      </c>
      <c r="F14" s="17"/>
      <c r="G14" s="9"/>
      <c r="H14" s="9"/>
      <c r="I14" s="42"/>
    </row>
    <row r="15" customFormat="false" ht="15" hidden="false" customHeight="false" outlineLevel="0" collapsed="false">
      <c r="A15" s="1" t="s">
        <v>7</v>
      </c>
      <c r="B15" s="17" t="n">
        <v>1</v>
      </c>
      <c r="C15" s="9" t="n">
        <v>0.9561</v>
      </c>
      <c r="D15" s="9" t="n">
        <v>0.7121</v>
      </c>
      <c r="E15" s="9" t="n">
        <v>0.8807</v>
      </c>
      <c r="F15" s="17"/>
    </row>
    <row r="16" customFormat="false" ht="15" hidden="false" customHeight="false" outlineLevel="0" collapsed="false">
      <c r="A16" s="1" t="s">
        <v>8</v>
      </c>
      <c r="B16" s="17" t="n">
        <v>1</v>
      </c>
      <c r="C16" s="9" t="n">
        <v>0.9057</v>
      </c>
      <c r="D16" s="9" t="n">
        <v>0.7718</v>
      </c>
      <c r="E16" s="9" t="n">
        <v>0.7801</v>
      </c>
      <c r="F16" s="17"/>
    </row>
    <row r="17" customFormat="false" ht="15" hidden="false" customHeight="false" outlineLevel="0" collapsed="false">
      <c r="A17" s="19" t="s">
        <v>11</v>
      </c>
      <c r="B17" s="17" t="n">
        <f aca="false">AVERAGE(B14:B16)</f>
        <v>1</v>
      </c>
      <c r="C17" s="17" t="n">
        <f aca="false">AVERAGE(C14:C16)</f>
        <v>0.942566666666667</v>
      </c>
      <c r="D17" s="17" t="n">
        <f aca="false">AVERAGE(D14:D16)</f>
        <v>0.7698</v>
      </c>
      <c r="E17" s="17" t="n">
        <f aca="false">AVERAGE(E14:E16)</f>
        <v>0.8458</v>
      </c>
      <c r="F17" s="17"/>
    </row>
    <row r="18" customFormat="false" ht="15" hidden="false" customHeight="false" outlineLevel="0" collapsed="false">
      <c r="A18" s="19" t="s">
        <v>12</v>
      </c>
      <c r="B18" s="17" t="n">
        <f aca="false">STDEVP(B14:B16)</f>
        <v>0</v>
      </c>
      <c r="C18" s="17" t="n">
        <f aca="false">STDEVP(C14:C16)</f>
        <v>0.026373892815097</v>
      </c>
      <c r="D18" s="17" t="n">
        <f aca="false">STDEVP(D14:D16)</f>
        <v>0.0463169515404458</v>
      </c>
      <c r="E18" s="17" t="n">
        <f aca="false">STDEVP(E14:E16)</f>
        <v>0.0464870591311891</v>
      </c>
      <c r="F18" s="17"/>
    </row>
    <row r="19" customFormat="false" ht="15" hidden="false" customHeight="false" outlineLevel="0" collapsed="false">
      <c r="A19" s="19"/>
      <c r="B19" s="17"/>
      <c r="C19" s="17"/>
      <c r="D19" s="17"/>
      <c r="E19" s="17"/>
      <c r="F19" s="17"/>
    </row>
    <row r="20" customFormat="false" ht="15" hidden="false" customHeight="false" outlineLevel="0" collapsed="false">
      <c r="A20" s="15" t="s">
        <v>76</v>
      </c>
      <c r="B20" s="16" t="n">
        <v>0</v>
      </c>
      <c r="C20" s="16" t="n">
        <v>4</v>
      </c>
      <c r="D20" s="16" t="n">
        <v>8</v>
      </c>
      <c r="E20" s="16" t="n">
        <v>12</v>
      </c>
      <c r="F20" s="16"/>
    </row>
    <row r="21" customFormat="false" ht="14.25" hidden="false" customHeight="false" outlineLevel="0" collapsed="false">
      <c r="A21" s="1" t="s">
        <v>6</v>
      </c>
      <c r="B21" s="17" t="n">
        <v>1</v>
      </c>
      <c r="C21" s="9" t="n">
        <v>0.4931</v>
      </c>
      <c r="D21" s="9" t="n">
        <v>0.2652</v>
      </c>
      <c r="E21" s="9" t="n">
        <v>0.5153</v>
      </c>
      <c r="F21" s="17"/>
      <c r="G21" s="9"/>
      <c r="H21" s="9"/>
      <c r="I21" s="42"/>
    </row>
    <row r="22" customFormat="false" ht="15" hidden="false" customHeight="false" outlineLevel="0" collapsed="false">
      <c r="A22" s="1" t="s">
        <v>7</v>
      </c>
      <c r="B22" s="17" t="n">
        <v>1</v>
      </c>
      <c r="C22" s="9" t="n">
        <v>0.5081</v>
      </c>
      <c r="D22" s="9" t="n">
        <v>0.2892</v>
      </c>
      <c r="E22" s="9" t="n">
        <v>0.5897</v>
      </c>
      <c r="F22" s="17"/>
    </row>
    <row r="23" customFormat="false" ht="15" hidden="false" customHeight="false" outlineLevel="0" collapsed="false">
      <c r="A23" s="1" t="s">
        <v>8</v>
      </c>
      <c r="B23" s="17" t="n">
        <v>1</v>
      </c>
      <c r="C23" s="9" t="n">
        <v>0.3028</v>
      </c>
      <c r="D23" s="9" t="n">
        <v>0.2959</v>
      </c>
      <c r="E23" s="9" t="n">
        <v>0.4166</v>
      </c>
      <c r="F23" s="17"/>
    </row>
    <row r="24" customFormat="false" ht="15" hidden="false" customHeight="false" outlineLevel="0" collapsed="false">
      <c r="A24" s="1" t="s">
        <v>11</v>
      </c>
      <c r="B24" s="17" t="n">
        <f aca="false">AVERAGE(B21:B23)</f>
        <v>1</v>
      </c>
      <c r="C24" s="17" t="n">
        <f aca="false">AVERAGE(C21:C23)</f>
        <v>0.434666666666667</v>
      </c>
      <c r="D24" s="17" t="n">
        <f aca="false">AVERAGE(D21:D23)</f>
        <v>0.283433333333333</v>
      </c>
      <c r="E24" s="17" t="n">
        <f aca="false">AVERAGE(E21:E23)</f>
        <v>0.5072</v>
      </c>
      <c r="F24" s="17"/>
    </row>
    <row r="25" customFormat="false" ht="15" hidden="false" customHeight="false" outlineLevel="0" collapsed="false">
      <c r="A25" s="1" t="s">
        <v>12</v>
      </c>
      <c r="B25" s="17" t="n">
        <f aca="false">STDEVP(B21:B23)</f>
        <v>0</v>
      </c>
      <c r="C25" s="17" t="n">
        <f aca="false">STDEVP(C21:C23)</f>
        <v>0.0934446835774454</v>
      </c>
      <c r="D25" s="17" t="n">
        <f aca="false">STDEVP(D21:D23)</f>
        <v>0.0131798668008781</v>
      </c>
      <c r="E25" s="17" t="n">
        <f aca="false">STDEVP(E21:E23)</f>
        <v>0.070899506345249</v>
      </c>
      <c r="F25" s="17"/>
    </row>
    <row r="26" customFormat="false" ht="15" hidden="false" customHeight="false" outlineLevel="0" collapsed="false">
      <c r="A26" s="21" t="s">
        <v>13</v>
      </c>
      <c r="E26" s="2" t="n">
        <v>0.0004</v>
      </c>
      <c r="F26" s="9"/>
    </row>
    <row r="27" customFormat="false" ht="15" hidden="false" customHeight="false" outlineLevel="0" collapsed="false">
      <c r="A27" s="21"/>
      <c r="E27" s="2" t="s">
        <v>17</v>
      </c>
      <c r="F27" s="9"/>
    </row>
    <row r="28" customFormat="false" ht="15" hidden="false" customHeight="false" outlineLevel="0" collapsed="false">
      <c r="A28" s="1"/>
    </row>
    <row r="29" customFormat="false" ht="15" hidden="false" customHeight="false" outlineLevel="0" collapsed="false">
      <c r="A29" s="15" t="s">
        <v>77</v>
      </c>
      <c r="B29" s="16" t="n">
        <v>0</v>
      </c>
      <c r="C29" s="16" t="n">
        <v>4</v>
      </c>
      <c r="D29" s="16" t="n">
        <v>8</v>
      </c>
      <c r="E29" s="16" t="n">
        <v>12</v>
      </c>
    </row>
    <row r="30" customFormat="false" ht="14.25" hidden="false" customHeight="false" outlineLevel="0" collapsed="false">
      <c r="A30" s="1" t="s">
        <v>6</v>
      </c>
      <c r="B30" s="17" t="n">
        <v>1</v>
      </c>
      <c r="C30" s="9" t="n">
        <v>0.4886</v>
      </c>
      <c r="D30" s="9" t="n">
        <v>0.1877</v>
      </c>
      <c r="E30" s="9" t="n">
        <v>0.3223</v>
      </c>
      <c r="G30" s="9"/>
      <c r="H30" s="9"/>
      <c r="I30" s="42"/>
    </row>
    <row r="31" customFormat="false" ht="15" hidden="false" customHeight="false" outlineLevel="0" collapsed="false">
      <c r="A31" s="1" t="s">
        <v>7</v>
      </c>
      <c r="B31" s="17" t="n">
        <v>1</v>
      </c>
      <c r="C31" s="9" t="n">
        <v>0.4666</v>
      </c>
      <c r="D31" s="9" t="n">
        <v>0.2199</v>
      </c>
      <c r="E31" s="9" t="n">
        <v>0.2908</v>
      </c>
    </row>
    <row r="32" customFormat="false" ht="15" hidden="false" customHeight="false" outlineLevel="0" collapsed="false">
      <c r="A32" s="1" t="s">
        <v>8</v>
      </c>
      <c r="B32" s="17" t="n">
        <v>1</v>
      </c>
      <c r="C32" s="9" t="n">
        <v>0.4043</v>
      </c>
      <c r="D32" s="9" t="n">
        <v>0.2437</v>
      </c>
      <c r="E32" s="9" t="n">
        <v>0.3169</v>
      </c>
    </row>
    <row r="33" customFormat="false" ht="15" hidden="false" customHeight="false" outlineLevel="0" collapsed="false">
      <c r="A33" s="1" t="s">
        <v>11</v>
      </c>
      <c r="B33" s="17" t="n">
        <f aca="false">AVERAGE(B30:B32)</f>
        <v>1</v>
      </c>
      <c r="C33" s="17" t="n">
        <f aca="false">AVERAGE(C30:C32)</f>
        <v>0.453166666666667</v>
      </c>
      <c r="D33" s="17" t="n">
        <f aca="false">AVERAGE(D30:D32)</f>
        <v>0.2171</v>
      </c>
      <c r="E33" s="17" t="n">
        <f aca="false">AVERAGE(E30:E32)</f>
        <v>0.31</v>
      </c>
    </row>
    <row r="34" customFormat="false" ht="15" hidden="false" customHeight="false" outlineLevel="0" collapsed="false">
      <c r="A34" s="1" t="s">
        <v>12</v>
      </c>
      <c r="B34" s="17" t="n">
        <f aca="false">STDEVP(B30:B32)</f>
        <v>0</v>
      </c>
      <c r="C34" s="17" t="n">
        <f aca="false">STDEVP(C30:C32)</f>
        <v>0.0357021319002412</v>
      </c>
      <c r="D34" s="17" t="n">
        <f aca="false">STDEVP(D30:D32)</f>
        <v>0.0229474762592026</v>
      </c>
      <c r="E34" s="17" t="n">
        <f aca="false">STDEVP(E30:E32)</f>
        <v>0.0137542720636172</v>
      </c>
    </row>
    <row r="35" customFormat="false" ht="15" hidden="false" customHeight="false" outlineLevel="0" collapsed="false">
      <c r="A35" s="21" t="s">
        <v>13</v>
      </c>
      <c r="E35" s="11" t="s">
        <v>14</v>
      </c>
    </row>
    <row r="36" customFormat="false" ht="15" hidden="false" customHeight="false" outlineLevel="0" collapsed="false">
      <c r="E36" s="2" t="s">
        <v>17</v>
      </c>
    </row>
    <row r="39" customFormat="false" ht="14.25" hidden="false" customHeight="false" outlineLevel="0" collapsed="false">
      <c r="A39" s="43" t="s">
        <v>78</v>
      </c>
      <c r="B39" s="43"/>
      <c r="C39" s="43"/>
      <c r="D39" s="43"/>
      <c r="E39" s="43"/>
      <c r="F39" s="43"/>
      <c r="G39" s="43"/>
      <c r="H39" s="43"/>
      <c r="I39" s="43"/>
      <c r="J39" s="12"/>
      <c r="K39" s="12"/>
      <c r="L39" s="12"/>
    </row>
    <row r="40" s="46" customFormat="true" ht="14.25" hidden="false" customHeight="false" outlineLevel="0" collapsed="false">
      <c r="A40" s="44" t="s">
        <v>79</v>
      </c>
      <c r="B40" s="44"/>
      <c r="C40" s="44"/>
      <c r="D40" s="44"/>
      <c r="E40" s="4"/>
      <c r="F40" s="4"/>
      <c r="G40" s="4"/>
      <c r="H40" s="4"/>
      <c r="I40" s="45"/>
    </row>
    <row r="41" customFormat="false" ht="14.25" hidden="false" customHeight="false" outlineLevel="0" collapsed="false">
      <c r="A41" s="44" t="s">
        <v>80</v>
      </c>
      <c r="B41" s="44" t="s">
        <v>75</v>
      </c>
      <c r="C41" s="44" t="s">
        <v>76</v>
      </c>
      <c r="D41" s="44" t="s">
        <v>77</v>
      </c>
      <c r="F41" s="44" t="s">
        <v>81</v>
      </c>
      <c r="G41" s="44" t="s">
        <v>75</v>
      </c>
      <c r="H41" s="44" t="s">
        <v>76</v>
      </c>
      <c r="I41" s="44" t="s">
        <v>77</v>
      </c>
    </row>
    <row r="42" customFormat="false" ht="14.25" hidden="false" customHeight="false" outlineLevel="0" collapsed="false">
      <c r="A42" s="1" t="s">
        <v>6</v>
      </c>
      <c r="B42" s="2" t="n">
        <v>1</v>
      </c>
      <c r="C42" s="9" t="n">
        <v>0.6358</v>
      </c>
      <c r="D42" s="9" t="n">
        <v>0.4327</v>
      </c>
      <c r="F42" s="1" t="s">
        <v>6</v>
      </c>
      <c r="G42" s="2" t="n">
        <v>1</v>
      </c>
      <c r="H42" s="9" t="n">
        <v>1.1467</v>
      </c>
      <c r="I42" s="42" t="n">
        <v>0.9633</v>
      </c>
    </row>
    <row r="43" customFormat="false" ht="14.25" hidden="false" customHeight="false" outlineLevel="0" collapsed="false">
      <c r="A43" s="1" t="s">
        <v>7</v>
      </c>
      <c r="B43" s="2" t="n">
        <v>1</v>
      </c>
      <c r="C43" s="9" t="n">
        <v>0.6033</v>
      </c>
      <c r="D43" s="9" t="n">
        <v>0.2667</v>
      </c>
      <c r="F43" s="1" t="s">
        <v>7</v>
      </c>
      <c r="G43" s="2" t="n">
        <v>1</v>
      </c>
      <c r="H43" s="9" t="n">
        <v>1.0755</v>
      </c>
      <c r="I43" s="42" t="n">
        <v>1.01</v>
      </c>
    </row>
    <row r="44" customFormat="false" ht="14.25" hidden="false" customHeight="false" outlineLevel="0" collapsed="false">
      <c r="A44" s="1" t="s">
        <v>8</v>
      </c>
      <c r="B44" s="2" t="n">
        <v>1</v>
      </c>
      <c r="C44" s="9" t="n">
        <v>0.4733</v>
      </c>
      <c r="D44" s="9" t="n">
        <v>0.3133</v>
      </c>
      <c r="F44" s="1" t="s">
        <v>8</v>
      </c>
      <c r="G44" s="2" t="n">
        <v>1</v>
      </c>
      <c r="H44" s="9" t="n">
        <v>0.9615</v>
      </c>
      <c r="I44" s="42" t="n">
        <v>0.9078</v>
      </c>
    </row>
    <row r="45" customFormat="false" ht="14.25" hidden="false" customHeight="false" outlineLevel="0" collapsed="false">
      <c r="A45" s="1" t="s">
        <v>11</v>
      </c>
      <c r="B45" s="17" t="n">
        <f aca="false">AVERAGE(B42:B44)</f>
        <v>1</v>
      </c>
      <c r="C45" s="17" t="n">
        <f aca="false">AVERAGE(C42:C44)</f>
        <v>0.5708</v>
      </c>
      <c r="D45" s="17" t="n">
        <f aca="false">AVERAGE(D42:D44)</f>
        <v>0.337566666666667</v>
      </c>
      <c r="E45" s="9"/>
      <c r="F45" s="1" t="s">
        <v>11</v>
      </c>
      <c r="G45" s="17" t="n">
        <f aca="false">AVERAGE(G42:G44)</f>
        <v>1</v>
      </c>
      <c r="H45" s="17" t="n">
        <f aca="false">AVERAGE(H42:H44)</f>
        <v>1.06123333333333</v>
      </c>
      <c r="I45" s="17" t="n">
        <f aca="false">AVERAGE(I42:I44)</f>
        <v>0.960366666666667</v>
      </c>
    </row>
    <row r="46" customFormat="false" ht="14.25" hidden="false" customHeight="false" outlineLevel="0" collapsed="false">
      <c r="A46" s="1" t="s">
        <v>12</v>
      </c>
      <c r="B46" s="17" t="n">
        <f aca="false">STDEVP(B42:B44)</f>
        <v>0</v>
      </c>
      <c r="C46" s="17" t="n">
        <f aca="false">STDEVP(C42:C44)</f>
        <v>0.0702080242327518</v>
      </c>
      <c r="D46" s="17" t="n">
        <f aca="false">STDEVP(D42:D44)</f>
        <v>0.0699078123118026</v>
      </c>
      <c r="F46" s="1" t="s">
        <v>12</v>
      </c>
      <c r="G46" s="17" t="n">
        <f aca="false">STDEVP(G42:G44)</f>
        <v>0</v>
      </c>
      <c r="H46" s="17" t="n">
        <f aca="false">STDEVP(H42:H44)</f>
        <v>0.0762776215908412</v>
      </c>
      <c r="I46" s="17" t="n">
        <f aca="false">STDEVP(I42:I44)</f>
        <v>0.0417745004624698</v>
      </c>
    </row>
    <row r="47" customFormat="false" ht="15" hidden="false" customHeight="false" outlineLevel="0" collapsed="false">
      <c r="A47" s="21" t="s">
        <v>82</v>
      </c>
      <c r="C47" s="11" t="n">
        <v>0.001</v>
      </c>
      <c r="D47" s="9" t="n">
        <v>0.0002</v>
      </c>
    </row>
    <row r="48" customFormat="false" ht="15" hidden="false" customHeight="false" outlineLevel="0" collapsed="false">
      <c r="C48" s="47" t="s">
        <v>83</v>
      </c>
      <c r="D48" s="47"/>
    </row>
    <row r="49" customFormat="false" ht="14.25" hidden="false" customHeight="false" outlineLevel="0" collapsed="false">
      <c r="A49" s="21" t="s">
        <v>84</v>
      </c>
      <c r="H49" s="17" t="n">
        <v>0.0026</v>
      </c>
      <c r="I49" s="42" t="n">
        <v>0.0004</v>
      </c>
    </row>
    <row r="50" customFormat="false" ht="14.25" hidden="false" customHeight="false" outlineLevel="0" collapsed="false">
      <c r="H50" s="48" t="s">
        <v>85</v>
      </c>
      <c r="I50" s="48"/>
    </row>
    <row r="51" customFormat="false" ht="14.25" hidden="false" customHeight="false" outlineLevel="0" collapsed="false">
      <c r="H51" s="49"/>
      <c r="I51" s="50"/>
    </row>
    <row r="52" customFormat="false" ht="15" hidden="false" customHeight="false" outlineLevel="0" collapsed="false">
      <c r="A52" s="44" t="s">
        <v>80</v>
      </c>
      <c r="B52" s="44" t="s">
        <v>38</v>
      </c>
      <c r="C52" s="44" t="s">
        <v>39</v>
      </c>
      <c r="E52" s="44" t="s">
        <v>81</v>
      </c>
      <c r="F52" s="44" t="s">
        <v>38</v>
      </c>
      <c r="G52" s="44" t="s">
        <v>39</v>
      </c>
    </row>
    <row r="53" customFormat="false" ht="15" hidden="false" customHeight="false" outlineLevel="0" collapsed="false">
      <c r="A53" s="1" t="s">
        <v>6</v>
      </c>
      <c r="B53" s="2" t="n">
        <v>1</v>
      </c>
      <c r="C53" s="9" t="n">
        <v>2.1585</v>
      </c>
      <c r="E53" s="1" t="s">
        <v>6</v>
      </c>
      <c r="F53" s="2" t="n">
        <v>1</v>
      </c>
      <c r="G53" s="9" t="n">
        <v>1.1467</v>
      </c>
    </row>
    <row r="54" customFormat="false" ht="15" hidden="false" customHeight="false" outlineLevel="0" collapsed="false">
      <c r="A54" s="1" t="s">
        <v>7</v>
      </c>
      <c r="B54" s="2" t="n">
        <v>1</v>
      </c>
      <c r="C54" s="9" t="n">
        <v>1.9725</v>
      </c>
      <c r="E54" s="1" t="s">
        <v>7</v>
      </c>
      <c r="F54" s="2" t="n">
        <v>1</v>
      </c>
      <c r="G54" s="9" t="n">
        <v>1.3547</v>
      </c>
    </row>
    <row r="55" customFormat="false" ht="15" hidden="false" customHeight="false" outlineLevel="0" collapsed="false">
      <c r="A55" s="1" t="s">
        <v>8</v>
      </c>
      <c r="B55" s="2" t="n">
        <v>1</v>
      </c>
      <c r="C55" s="9" t="n">
        <v>2.5308</v>
      </c>
      <c r="E55" s="1" t="s">
        <v>8</v>
      </c>
      <c r="F55" s="2" t="n">
        <v>1</v>
      </c>
      <c r="G55" s="9" t="n">
        <v>1.2157</v>
      </c>
      <c r="J55" s="12"/>
      <c r="K55" s="12"/>
      <c r="L55" s="12"/>
    </row>
    <row r="56" customFormat="false" ht="15" hidden="false" customHeight="false" outlineLevel="0" collapsed="false">
      <c r="A56" s="1" t="s">
        <v>11</v>
      </c>
      <c r="B56" s="17" t="n">
        <f aca="false">AVERAGE(B53:B55)</f>
        <v>1</v>
      </c>
      <c r="C56" s="17" t="n">
        <f aca="false">AVERAGE(C53:C55)</f>
        <v>2.2206</v>
      </c>
      <c r="D56" s="9"/>
      <c r="E56" s="1" t="s">
        <v>11</v>
      </c>
      <c r="F56" s="17" t="n">
        <f aca="false">AVERAGE(F53:F55)</f>
        <v>1</v>
      </c>
      <c r="G56" s="17" t="n">
        <f aca="false">AVERAGE(G53:G55)</f>
        <v>1.23903333333333</v>
      </c>
    </row>
    <row r="57" customFormat="false" ht="15" hidden="false" customHeight="false" outlineLevel="0" collapsed="false">
      <c r="A57" s="1" t="s">
        <v>12</v>
      </c>
      <c r="B57" s="17" t="n">
        <f aca="false">STDEVP(B53:B55)</f>
        <v>0</v>
      </c>
      <c r="C57" s="17" t="n">
        <f aca="false">STDEVP(C53:C55)</f>
        <v>0.232116393216852</v>
      </c>
      <c r="E57" s="1" t="s">
        <v>12</v>
      </c>
      <c r="F57" s="17" t="n">
        <f aca="false">STDEVP(F53:F55)</f>
        <v>0</v>
      </c>
      <c r="G57" s="17" t="n">
        <f aca="false">STDEVP(G53:G55)</f>
        <v>0.0865036929205273</v>
      </c>
    </row>
    <row r="58" customFormat="false" ht="15" hidden="false" customHeight="false" outlineLevel="0" collapsed="false">
      <c r="A58" s="21" t="s">
        <v>82</v>
      </c>
      <c r="C58" s="9" t="n">
        <v>0.0017</v>
      </c>
    </row>
    <row r="59" customFormat="false" ht="15" hidden="false" customHeight="false" outlineLevel="0" collapsed="false">
      <c r="C59" s="47" t="s">
        <v>83</v>
      </c>
      <c r="D59" s="47"/>
    </row>
    <row r="60" customFormat="false" ht="15" hidden="false" customHeight="false" outlineLevel="0" collapsed="false">
      <c r="A60" s="21" t="s">
        <v>84</v>
      </c>
      <c r="G60" s="9" t="n">
        <v>0.005</v>
      </c>
    </row>
    <row r="61" customFormat="false" ht="15" hidden="false" customHeight="false" outlineLevel="0" collapsed="false">
      <c r="F61" s="47" t="s">
        <v>83</v>
      </c>
      <c r="G61" s="47"/>
      <c r="H61" s="49"/>
    </row>
    <row r="63" s="46" customFormat="true" ht="14.25" hidden="false" customHeight="false" outlineLevel="0" collapsed="false">
      <c r="A63" s="44" t="s">
        <v>86</v>
      </c>
      <c r="B63" s="44"/>
      <c r="C63" s="44"/>
      <c r="D63" s="44"/>
      <c r="E63" s="4"/>
      <c r="F63" s="4"/>
      <c r="G63" s="4"/>
      <c r="H63" s="4"/>
      <c r="I63" s="45"/>
    </row>
    <row r="64" customFormat="false" ht="14.25" hidden="false" customHeight="false" outlineLevel="0" collapsed="false">
      <c r="A64" s="44" t="s">
        <v>80</v>
      </c>
      <c r="B64" s="44" t="s">
        <v>75</v>
      </c>
      <c r="C64" s="44" t="s">
        <v>76</v>
      </c>
      <c r="D64" s="44" t="s">
        <v>77</v>
      </c>
      <c r="F64" s="44" t="s">
        <v>81</v>
      </c>
      <c r="G64" s="44" t="s">
        <v>75</v>
      </c>
      <c r="H64" s="44" t="s">
        <v>76</v>
      </c>
      <c r="I64" s="44" t="s">
        <v>77</v>
      </c>
    </row>
    <row r="65" customFormat="false" ht="14.25" hidden="false" customHeight="false" outlineLevel="0" collapsed="false">
      <c r="A65" s="1" t="s">
        <v>6</v>
      </c>
      <c r="B65" s="2" t="n">
        <v>1</v>
      </c>
      <c r="C65" s="9" t="n">
        <v>0.5737</v>
      </c>
      <c r="D65" s="9" t="n">
        <v>0.5433</v>
      </c>
      <c r="F65" s="1" t="s">
        <v>6</v>
      </c>
      <c r="G65" s="2" t="n">
        <v>1</v>
      </c>
      <c r="H65" s="9" t="n">
        <v>1.417</v>
      </c>
      <c r="I65" s="42" t="n">
        <v>1.0532</v>
      </c>
      <c r="K65" s="12"/>
      <c r="L65" s="12"/>
      <c r="M65" s="12"/>
    </row>
    <row r="66" customFormat="false" ht="14.25" hidden="false" customHeight="false" outlineLevel="0" collapsed="false">
      <c r="A66" s="1" t="s">
        <v>7</v>
      </c>
      <c r="B66" s="2" t="n">
        <v>1</v>
      </c>
      <c r="C66" s="9" t="n">
        <v>0.609</v>
      </c>
      <c r="D66" s="9" t="n">
        <v>0.532</v>
      </c>
      <c r="F66" s="1" t="s">
        <v>7</v>
      </c>
      <c r="G66" s="2" t="n">
        <v>1</v>
      </c>
      <c r="H66" s="9" t="n">
        <v>1.3451</v>
      </c>
      <c r="I66" s="42" t="n">
        <v>1.0886</v>
      </c>
    </row>
    <row r="67" customFormat="false" ht="14.25" hidden="false" customHeight="false" outlineLevel="0" collapsed="false">
      <c r="A67" s="1" t="s">
        <v>8</v>
      </c>
      <c r="B67" s="2" t="n">
        <v>1</v>
      </c>
      <c r="C67" s="9" t="n">
        <v>0.5934</v>
      </c>
      <c r="D67" s="9" t="n">
        <v>0.4645</v>
      </c>
      <c r="F67" s="1" t="s">
        <v>8</v>
      </c>
      <c r="G67" s="2" t="n">
        <v>1</v>
      </c>
      <c r="H67" s="9" t="n">
        <v>1.2643</v>
      </c>
      <c r="I67" s="42" t="n">
        <v>1.232</v>
      </c>
    </row>
    <row r="68" customFormat="false" ht="14.25" hidden="false" customHeight="false" outlineLevel="0" collapsed="false">
      <c r="A68" s="1" t="s">
        <v>11</v>
      </c>
      <c r="B68" s="17" t="n">
        <f aca="false">AVERAGE(B65:B67)</f>
        <v>1</v>
      </c>
      <c r="C68" s="17" t="n">
        <f aca="false">AVERAGE(C65:C67)</f>
        <v>0.592033333333333</v>
      </c>
      <c r="D68" s="17" t="n">
        <f aca="false">AVERAGE(D65:D67)</f>
        <v>0.513266666666667</v>
      </c>
      <c r="E68" s="9"/>
      <c r="F68" s="1" t="s">
        <v>11</v>
      </c>
      <c r="G68" s="17" t="n">
        <f aca="false">AVERAGE(G65:G67)</f>
        <v>1</v>
      </c>
      <c r="H68" s="17" t="n">
        <f aca="false">AVERAGE(H65:H67)</f>
        <v>1.34213333333333</v>
      </c>
      <c r="I68" s="17" t="n">
        <f aca="false">AVERAGE(I65:I67)</f>
        <v>1.1246</v>
      </c>
    </row>
    <row r="69" customFormat="false" ht="14.25" hidden="false" customHeight="false" outlineLevel="0" collapsed="false">
      <c r="A69" s="1" t="s">
        <v>12</v>
      </c>
      <c r="B69" s="17" t="n">
        <f aca="false">STDEVP(B65:B67)</f>
        <v>0</v>
      </c>
      <c r="C69" s="17" t="n">
        <f aca="false">STDEVP(C65:C67)</f>
        <v>0.014443529885577</v>
      </c>
      <c r="D69" s="17" t="n">
        <f aca="false">STDEVP(D65:D67)</f>
        <v>0.0347904520746074</v>
      </c>
      <c r="F69" s="1" t="s">
        <v>12</v>
      </c>
      <c r="G69" s="17" t="n">
        <f aca="false">STDEVP(G65:G67)</f>
        <v>0</v>
      </c>
      <c r="H69" s="17" t="n">
        <f aca="false">STDEVP(H65:H67)</f>
        <v>0.0623747990422058</v>
      </c>
      <c r="I69" s="17" t="n">
        <f aca="false">STDEVP(I65:I67)</f>
        <v>0.0773061446458171</v>
      </c>
    </row>
    <row r="70" customFormat="false" ht="15" hidden="false" customHeight="false" outlineLevel="0" collapsed="false">
      <c r="A70" s="21" t="s">
        <v>82</v>
      </c>
      <c r="C70" s="11" t="s">
        <v>14</v>
      </c>
      <c r="D70" s="11" t="s">
        <v>14</v>
      </c>
    </row>
    <row r="71" customFormat="false" ht="15" hidden="false" customHeight="false" outlineLevel="0" collapsed="false">
      <c r="C71" s="47" t="s">
        <v>83</v>
      </c>
      <c r="D71" s="47"/>
    </row>
    <row r="72" customFormat="false" ht="14.25" hidden="false" customHeight="false" outlineLevel="0" collapsed="false">
      <c r="A72" s="21" t="s">
        <v>84</v>
      </c>
      <c r="H72" s="11" t="s">
        <v>14</v>
      </c>
      <c r="I72" s="42" t="n">
        <v>0.0005</v>
      </c>
    </row>
    <row r="73" s="38" customFormat="true" ht="15" hidden="false" customHeight="false" outlineLevel="0" collapsed="false">
      <c r="A73" s="2"/>
      <c r="B73" s="2"/>
      <c r="C73" s="2"/>
      <c r="D73" s="2"/>
      <c r="E73" s="2"/>
      <c r="F73" s="2"/>
      <c r="G73" s="2"/>
      <c r="H73" s="48" t="s">
        <v>85</v>
      </c>
      <c r="I73" s="48"/>
    </row>
    <row r="74" customFormat="false" ht="14.25" hidden="false" customHeight="false" outlineLevel="0" collapsed="false">
      <c r="H74" s="49"/>
      <c r="I74" s="50"/>
    </row>
    <row r="75" customFormat="false" ht="15" hidden="false" customHeight="false" outlineLevel="0" collapsed="false">
      <c r="A75" s="44" t="s">
        <v>80</v>
      </c>
      <c r="B75" s="44" t="s">
        <v>38</v>
      </c>
      <c r="C75" s="44" t="s">
        <v>39</v>
      </c>
      <c r="E75" s="44" t="s">
        <v>81</v>
      </c>
      <c r="F75" s="44" t="s">
        <v>38</v>
      </c>
      <c r="G75" s="44" t="s">
        <v>39</v>
      </c>
    </row>
    <row r="76" customFormat="false" ht="15" hidden="false" customHeight="false" outlineLevel="0" collapsed="false">
      <c r="A76" s="1" t="s">
        <v>6</v>
      </c>
      <c r="B76" s="2" t="n">
        <v>1</v>
      </c>
      <c r="C76" s="9" t="n">
        <v>1.5433</v>
      </c>
      <c r="E76" s="1" t="s">
        <v>6</v>
      </c>
      <c r="F76" s="2" t="n">
        <v>1</v>
      </c>
      <c r="G76" s="9" t="n">
        <v>0.7133</v>
      </c>
    </row>
    <row r="77" customFormat="false" ht="14.25" hidden="false" customHeight="false" outlineLevel="0" collapsed="false">
      <c r="A77" s="1" t="s">
        <v>7</v>
      </c>
      <c r="B77" s="2" t="n">
        <v>1</v>
      </c>
      <c r="C77" s="9" t="n">
        <v>1.9233</v>
      </c>
      <c r="E77" s="1" t="s">
        <v>7</v>
      </c>
      <c r="F77" s="2" t="n">
        <v>1</v>
      </c>
      <c r="G77" s="9" t="n">
        <v>0.9329</v>
      </c>
      <c r="I77" s="42"/>
      <c r="J77" s="12"/>
      <c r="K77" s="12"/>
    </row>
    <row r="78" customFormat="false" ht="15" hidden="false" customHeight="false" outlineLevel="0" collapsed="false">
      <c r="A78" s="1" t="s">
        <v>8</v>
      </c>
      <c r="B78" s="2" t="n">
        <v>1</v>
      </c>
      <c r="C78" s="9" t="n">
        <v>1.984</v>
      </c>
      <c r="E78" s="1" t="s">
        <v>8</v>
      </c>
      <c r="F78" s="2" t="n">
        <v>1</v>
      </c>
      <c r="G78" s="9" t="n">
        <v>0.824</v>
      </c>
    </row>
    <row r="79" customFormat="false" ht="15" hidden="false" customHeight="false" outlineLevel="0" collapsed="false">
      <c r="A79" s="1" t="s">
        <v>11</v>
      </c>
      <c r="B79" s="17" t="n">
        <f aca="false">AVERAGE(B76:B78)</f>
        <v>1</v>
      </c>
      <c r="C79" s="17" t="n">
        <f aca="false">AVERAGE(C76:C78)</f>
        <v>1.81686666666667</v>
      </c>
      <c r="D79" s="9"/>
      <c r="E79" s="1" t="s">
        <v>11</v>
      </c>
      <c r="F79" s="17" t="n">
        <f aca="false">AVERAGE(F76:F78)</f>
        <v>1</v>
      </c>
      <c r="G79" s="17" t="n">
        <f aca="false">AVERAGE(G76:G78)</f>
        <v>0.8234</v>
      </c>
    </row>
    <row r="80" customFormat="false" ht="15" hidden="false" customHeight="false" outlineLevel="0" collapsed="false">
      <c r="A80" s="1" t="s">
        <v>12</v>
      </c>
      <c r="B80" s="17" t="n">
        <f aca="false">STDEVP(B76:B78)</f>
        <v>0</v>
      </c>
      <c r="C80" s="17" t="n">
        <f aca="false">STDEVP(C76:C78)</f>
        <v>0.195021645522291</v>
      </c>
      <c r="E80" s="1" t="s">
        <v>12</v>
      </c>
      <c r="F80" s="17" t="n">
        <f aca="false">STDEVP(F76:F78)</f>
        <v>0</v>
      </c>
      <c r="G80" s="17" t="n">
        <f aca="false">STDEVP(G76:G78)</f>
        <v>0.0896523284694826</v>
      </c>
    </row>
    <row r="81" customFormat="false" ht="15" hidden="false" customHeight="false" outlineLevel="0" collapsed="false">
      <c r="A81" s="21" t="s">
        <v>82</v>
      </c>
      <c r="C81" s="9" t="n">
        <v>0.0041</v>
      </c>
    </row>
    <row r="82" customFormat="false" ht="15" hidden="false" customHeight="false" outlineLevel="0" collapsed="false">
      <c r="C82" s="47" t="s">
        <v>83</v>
      </c>
      <c r="D82" s="47"/>
    </row>
    <row r="83" customFormat="false" ht="15" hidden="false" customHeight="false" outlineLevel="0" collapsed="false">
      <c r="A83" s="21" t="s">
        <v>84</v>
      </c>
      <c r="G83" s="9" t="n">
        <v>0.0028</v>
      </c>
    </row>
    <row r="84" customFormat="false" ht="15" hidden="false" customHeight="false" outlineLevel="0" collapsed="false">
      <c r="G84" s="47" t="s">
        <v>83</v>
      </c>
      <c r="H84" s="47"/>
    </row>
    <row r="87" customFormat="false" ht="15" hidden="false" customHeight="false" outlineLevel="0" collapsed="false">
      <c r="A87" s="5" t="s">
        <v>87</v>
      </c>
      <c r="B87" s="5"/>
      <c r="C87" s="5"/>
      <c r="D87" s="5"/>
      <c r="E87" s="5"/>
      <c r="F87" s="5"/>
      <c r="G87" s="5"/>
      <c r="H87" s="5"/>
    </row>
    <row r="88" customFormat="false" ht="15" hidden="false" customHeight="false" outlineLevel="0" collapsed="false">
      <c r="A88" s="22" t="s">
        <v>61</v>
      </c>
      <c r="B88" s="32" t="s">
        <v>62</v>
      </c>
      <c r="C88" s="32" t="s">
        <v>63</v>
      </c>
      <c r="D88" s="32" t="s">
        <v>64</v>
      </c>
      <c r="E88" s="32" t="s">
        <v>65</v>
      </c>
      <c r="F88" s="32" t="s">
        <v>66</v>
      </c>
      <c r="G88" s="32" t="s">
        <v>67</v>
      </c>
      <c r="H88" s="32" t="s">
        <v>68</v>
      </c>
      <c r="J88" s="37"/>
      <c r="K88" s="37"/>
    </row>
    <row r="89" customFormat="false" ht="15" hidden="false" customHeight="false" outlineLevel="0" collapsed="false">
      <c r="A89" s="2" t="s">
        <v>6</v>
      </c>
      <c r="B89" s="9" t="n">
        <v>33.17645</v>
      </c>
      <c r="C89" s="9" t="n">
        <v>0.3672</v>
      </c>
      <c r="D89" s="9" t="n">
        <v>2.0726</v>
      </c>
      <c r="E89" s="9" t="n">
        <v>1.1467</v>
      </c>
      <c r="F89" s="9" t="n">
        <v>1.0166</v>
      </c>
      <c r="G89" s="9" t="n">
        <v>30.2385</v>
      </c>
      <c r="H89" s="9" t="n">
        <v>0.1263</v>
      </c>
      <c r="J89" s="37"/>
      <c r="K89" s="37"/>
    </row>
    <row r="90" customFormat="false" ht="15" hidden="false" customHeight="false" outlineLevel="0" collapsed="false">
      <c r="A90" s="2" t="s">
        <v>7</v>
      </c>
      <c r="B90" s="9" t="n">
        <v>28.93281</v>
      </c>
      <c r="C90" s="9" t="n">
        <v>0.3702</v>
      </c>
      <c r="D90" s="9" t="n">
        <v>2.4532</v>
      </c>
      <c r="E90" s="9" t="n">
        <v>2.4057</v>
      </c>
      <c r="F90" s="9" t="n">
        <v>1.1612</v>
      </c>
      <c r="G90" s="9" t="n">
        <v>22.95</v>
      </c>
      <c r="H90" s="9" t="n">
        <v>0.472</v>
      </c>
    </row>
    <row r="91" customFormat="false" ht="15" hidden="false" customHeight="false" outlineLevel="0" collapsed="false">
      <c r="A91" s="2" t="s">
        <v>8</v>
      </c>
      <c r="B91" s="9" t="n">
        <v>25.7846</v>
      </c>
      <c r="C91" s="9" t="n">
        <v>0.2417</v>
      </c>
      <c r="D91" s="9" t="n">
        <v>2.7612</v>
      </c>
      <c r="E91" s="9" t="n">
        <v>1.8543</v>
      </c>
      <c r="F91" s="9" t="n">
        <v>0.9858</v>
      </c>
      <c r="G91" s="9" t="n">
        <v>25.354</v>
      </c>
      <c r="H91" s="9" t="n">
        <v>0.1847</v>
      </c>
    </row>
    <row r="92" customFormat="false" ht="15" hidden="false" customHeight="false" outlineLevel="0" collapsed="false">
      <c r="A92" s="9" t="s">
        <v>11</v>
      </c>
      <c r="B92" s="9" t="n">
        <f aca="false">AVERAGE(B89:B91)</f>
        <v>29.2979533333333</v>
      </c>
      <c r="C92" s="9" t="n">
        <f aca="false">AVERAGE(C89:C91)</f>
        <v>0.326366666666667</v>
      </c>
      <c r="D92" s="9" t="n">
        <f aca="false">AVERAGE(D89:D91)</f>
        <v>2.429</v>
      </c>
      <c r="E92" s="9" t="n">
        <f aca="false">AVERAGE(E89:E91)</f>
        <v>1.80223333333333</v>
      </c>
      <c r="F92" s="9" t="n">
        <f aca="false">AVERAGE(F89:F91)</f>
        <v>1.05453333333333</v>
      </c>
      <c r="G92" s="9" t="n">
        <f aca="false">AVERAGE(G89:G91)</f>
        <v>26.1808333333333</v>
      </c>
      <c r="H92" s="9" t="n">
        <f aca="false">AVERAGE(H89:H91)</f>
        <v>0.261</v>
      </c>
    </row>
    <row r="93" customFormat="false" ht="15" hidden="false" customHeight="false" outlineLevel="0" collapsed="false">
      <c r="A93" s="9" t="s">
        <v>12</v>
      </c>
      <c r="B93" s="9" t="n">
        <f aca="false">STDEVP(B89:B91)</f>
        <v>3.02873558282807</v>
      </c>
      <c r="C93" s="9" t="n">
        <f aca="false">STDEVP(C89:C91)</f>
        <v>0.0598809003123886</v>
      </c>
      <c r="D93" s="9" t="n">
        <f aca="false">STDEVP(D89:D91)</f>
        <v>0.281640101311349</v>
      </c>
      <c r="E93" s="9" t="n">
        <f aca="false">STDEVP(E89:E91)</f>
        <v>0.5153014996636</v>
      </c>
      <c r="F93" s="9" t="n">
        <f aca="false">STDEVP(F89:F91)</f>
        <v>0.0764656495137232</v>
      </c>
      <c r="G93" s="9" t="n">
        <f aca="false">STDEVP(G89:G91)</f>
        <v>3.0324135693463</v>
      </c>
      <c r="H93" s="9" t="n">
        <f aca="false">STDEVP(H89:H91)</f>
        <v>0.151092444108455</v>
      </c>
    </row>
    <row r="94" customFormat="false" ht="15" hidden="false" customHeight="false" outlineLevel="0" collapsed="false">
      <c r="B94" s="9"/>
    </row>
    <row r="95" customFormat="false" ht="15" hidden="false" customHeight="false" outlineLevel="0" collapsed="false">
      <c r="A95" s="22" t="s">
        <v>46</v>
      </c>
      <c r="B95" s="32" t="s">
        <v>62</v>
      </c>
      <c r="C95" s="32" t="s">
        <v>63</v>
      </c>
      <c r="D95" s="32" t="s">
        <v>64</v>
      </c>
      <c r="E95" s="32" t="s">
        <v>65</v>
      </c>
      <c r="F95" s="32" t="s">
        <v>66</v>
      </c>
      <c r="G95" s="32" t="s">
        <v>67</v>
      </c>
      <c r="H95" s="32" t="s">
        <v>68</v>
      </c>
      <c r="J95" s="37"/>
      <c r="K95" s="37"/>
    </row>
    <row r="96" customFormat="false" ht="15" hidden="false" customHeight="false" outlineLevel="0" collapsed="false">
      <c r="A96" s="2" t="s">
        <v>6</v>
      </c>
      <c r="B96" s="9" t="n">
        <v>2.0854</v>
      </c>
      <c r="C96" s="9" t="n">
        <v>0.3204</v>
      </c>
      <c r="D96" s="9" t="n">
        <v>1.0812</v>
      </c>
      <c r="E96" s="9" t="n">
        <v>0.671</v>
      </c>
      <c r="F96" s="9" t="n">
        <v>0.713</v>
      </c>
      <c r="G96" s="9" t="n">
        <v>2.304</v>
      </c>
      <c r="H96" s="9" t="n">
        <v>0.1026</v>
      </c>
    </row>
    <row r="97" customFormat="false" ht="15" hidden="false" customHeight="false" outlineLevel="0" collapsed="false">
      <c r="A97" s="2" t="s">
        <v>7</v>
      </c>
      <c r="B97" s="9" t="n">
        <v>1.82134</v>
      </c>
      <c r="C97" s="9" t="n">
        <v>0.2379</v>
      </c>
      <c r="D97" s="9" t="n">
        <v>0.7382</v>
      </c>
      <c r="E97" s="9" t="n">
        <v>0.8173</v>
      </c>
      <c r="F97" s="9" t="n">
        <v>0.8645</v>
      </c>
      <c r="G97" s="9" t="n">
        <v>1.5412</v>
      </c>
      <c r="H97" s="9" t="n">
        <v>0.1647</v>
      </c>
    </row>
    <row r="98" customFormat="false" ht="15" hidden="false" customHeight="false" outlineLevel="0" collapsed="false">
      <c r="A98" s="2" t="s">
        <v>8</v>
      </c>
      <c r="B98" s="9" t="n">
        <v>1.5721</v>
      </c>
      <c r="C98" s="9" t="n">
        <v>0.4021</v>
      </c>
      <c r="D98" s="9" t="n">
        <v>1.1413</v>
      </c>
      <c r="E98" s="9" t="n">
        <v>0.9119</v>
      </c>
      <c r="F98" s="9" t="n">
        <v>0.9812</v>
      </c>
      <c r="G98" s="9" t="n">
        <v>1.7254</v>
      </c>
      <c r="H98" s="9" t="n">
        <v>0.2083</v>
      </c>
    </row>
    <row r="99" customFormat="false" ht="15" hidden="false" customHeight="false" outlineLevel="0" collapsed="false">
      <c r="A99" s="9" t="s">
        <v>11</v>
      </c>
      <c r="B99" s="9" t="n">
        <f aca="false">AVERAGE(B96:B98)</f>
        <v>1.82628</v>
      </c>
      <c r="C99" s="9" t="n">
        <f aca="false">AVERAGE(C96:C98)</f>
        <v>0.320133333333333</v>
      </c>
      <c r="D99" s="9" t="n">
        <f aca="false">AVERAGE(D96:D98)</f>
        <v>0.9869</v>
      </c>
      <c r="E99" s="9" t="n">
        <f aca="false">AVERAGE(E96:E98)</f>
        <v>0.800066666666667</v>
      </c>
      <c r="F99" s="9" t="n">
        <f aca="false">AVERAGE(F96:F98)</f>
        <v>0.8529</v>
      </c>
      <c r="G99" s="9" t="n">
        <f aca="false">AVERAGE(G96:G98)</f>
        <v>1.85686666666667</v>
      </c>
      <c r="H99" s="9" t="n">
        <f aca="false">AVERAGE(H96:H98)</f>
        <v>0.158533333333333</v>
      </c>
    </row>
    <row r="100" customFormat="false" ht="15" hidden="false" customHeight="false" outlineLevel="0" collapsed="false">
      <c r="A100" s="9" t="s">
        <v>12</v>
      </c>
      <c r="B100" s="9" t="n">
        <f aca="false">STDEVP(B96:B98)</f>
        <v>0.209582959230945</v>
      </c>
      <c r="C100" s="9" t="n">
        <f aca="false">STDEVP(C96:C98)</f>
        <v>0.0670346344975657</v>
      </c>
      <c r="D100" s="9" t="n">
        <f aca="false">STDEVP(D96:D98)</f>
        <v>0.177560825259027</v>
      </c>
      <c r="E100" s="9" t="n">
        <f aca="false">STDEVP(E96:E98)</f>
        <v>0.0990990862162154</v>
      </c>
      <c r="F100" s="9" t="n">
        <f aca="false">STDEVP(F96:F98)</f>
        <v>0.109798998173936</v>
      </c>
      <c r="G100" s="9" t="n">
        <f aca="false">STDEVP(G96:G98)</f>
        <v>0.324990844315481</v>
      </c>
      <c r="H100" s="9" t="n">
        <f aca="false">STDEVP(H96:H98)</f>
        <v>0.0433715984897439</v>
      </c>
    </row>
    <row r="101" customFormat="false" ht="15" hidden="false" customHeight="false" outlineLevel="0" collapsed="false">
      <c r="A101" s="9"/>
      <c r="B101" s="9"/>
      <c r="C101" s="9"/>
      <c r="D101" s="9"/>
      <c r="E101" s="9"/>
      <c r="F101" s="9"/>
      <c r="G101" s="9"/>
    </row>
    <row r="103" customFormat="false" ht="14.25" hidden="false" customHeight="false" outlineLevel="0" collapsed="false">
      <c r="A103" s="51" t="s">
        <v>88</v>
      </c>
      <c r="B103" s="51"/>
      <c r="C103" s="51"/>
      <c r="D103" s="51"/>
      <c r="E103" s="51"/>
      <c r="F103" s="51"/>
      <c r="G103" s="51"/>
      <c r="H103" s="51"/>
      <c r="I103" s="51"/>
      <c r="J103" s="51"/>
      <c r="K103" s="51"/>
    </row>
    <row r="104" customFormat="false" ht="14.25" hidden="false" customHeight="false" outlineLevel="0" collapsed="false">
      <c r="A104" s="32" t="s">
        <v>75</v>
      </c>
      <c r="B104" s="22" t="s">
        <v>89</v>
      </c>
      <c r="C104" s="22" t="s">
        <v>46</v>
      </c>
      <c r="D104" s="22"/>
      <c r="E104" s="32" t="s">
        <v>76</v>
      </c>
      <c r="F104" s="22" t="s">
        <v>89</v>
      </c>
      <c r="G104" s="22" t="s">
        <v>46</v>
      </c>
      <c r="H104" s="22"/>
      <c r="I104" s="32" t="s">
        <v>77</v>
      </c>
      <c r="J104" s="22" t="s">
        <v>89</v>
      </c>
      <c r="K104" s="22" t="s">
        <v>46</v>
      </c>
    </row>
    <row r="105" customFormat="false" ht="14.25" hidden="false" customHeight="false" outlineLevel="0" collapsed="false">
      <c r="A105" s="2" t="s">
        <v>6</v>
      </c>
      <c r="B105" s="9" t="n">
        <v>16.6708</v>
      </c>
      <c r="C105" s="9" t="n">
        <v>1.0532</v>
      </c>
      <c r="D105" s="9"/>
      <c r="E105" s="2" t="s">
        <v>6</v>
      </c>
      <c r="F105" s="9" t="n">
        <v>8.3865</v>
      </c>
      <c r="G105" s="9" t="n">
        <v>0.9321</v>
      </c>
      <c r="H105" s="9"/>
      <c r="I105" s="2" t="s">
        <v>6</v>
      </c>
      <c r="J105" s="42" t="n">
        <v>7.8354</v>
      </c>
      <c r="K105" s="42" t="n">
        <v>0.4532</v>
      </c>
    </row>
    <row r="106" customFormat="false" ht="14.25" hidden="false" customHeight="false" outlineLevel="0" collapsed="false">
      <c r="A106" s="2" t="s">
        <v>7</v>
      </c>
      <c r="B106" s="9" t="n">
        <v>14.055</v>
      </c>
      <c r="C106" s="9" t="n">
        <v>1.0886</v>
      </c>
      <c r="D106" s="9"/>
      <c r="E106" s="2" t="s">
        <v>7</v>
      </c>
      <c r="F106" s="9" t="n">
        <v>9.6336</v>
      </c>
      <c r="G106" s="9" t="n">
        <v>1.0236</v>
      </c>
      <c r="H106" s="9"/>
      <c r="I106" s="2" t="s">
        <v>7</v>
      </c>
      <c r="J106" s="42" t="n">
        <v>8.1681</v>
      </c>
      <c r="K106" s="42" t="n">
        <v>0.6486</v>
      </c>
    </row>
    <row r="107" customFormat="false" ht="14.25" hidden="false" customHeight="false" outlineLevel="0" collapsed="false">
      <c r="A107" s="2" t="s">
        <v>8</v>
      </c>
      <c r="B107" s="9" t="n">
        <v>15.8895</v>
      </c>
      <c r="C107" s="9" t="n">
        <v>1.232</v>
      </c>
      <c r="D107" s="9"/>
      <c r="E107" s="2" t="s">
        <v>8</v>
      </c>
      <c r="F107" s="9" t="n">
        <v>8.0036</v>
      </c>
      <c r="G107" s="9" t="n">
        <v>0.8232</v>
      </c>
      <c r="H107" s="9"/>
      <c r="I107" s="2" t="s">
        <v>8</v>
      </c>
      <c r="J107" s="42" t="n">
        <v>9.448</v>
      </c>
      <c r="K107" s="42" t="n">
        <v>0.3672</v>
      </c>
    </row>
    <row r="108" customFormat="false" ht="14.25" hidden="false" customHeight="false" outlineLevel="0" collapsed="false">
      <c r="A108" s="9" t="s">
        <v>11</v>
      </c>
      <c r="B108" s="9" t="n">
        <f aca="false">AVERAGE(B105:B107)</f>
        <v>15.5384333333333</v>
      </c>
      <c r="C108" s="9" t="n">
        <f aca="false">AVERAGE(C105:C107)</f>
        <v>1.1246</v>
      </c>
      <c r="D108" s="9"/>
      <c r="E108" s="9" t="s">
        <v>11</v>
      </c>
      <c r="F108" s="9" t="n">
        <f aca="false">AVERAGE(F105:F107)</f>
        <v>8.67456666666667</v>
      </c>
      <c r="G108" s="9" t="n">
        <f aca="false">AVERAGE(G105:G107)</f>
        <v>0.9263</v>
      </c>
      <c r="H108" s="9"/>
      <c r="I108" s="42" t="s">
        <v>11</v>
      </c>
      <c r="J108" s="42" t="n">
        <f aca="false">AVERAGE(J105:J107)</f>
        <v>8.48383333333334</v>
      </c>
      <c r="K108" s="42" t="n">
        <f aca="false">AVERAGE(K105:K107)</f>
        <v>0.489666666666667</v>
      </c>
    </row>
    <row r="109" customFormat="false" ht="14.25" hidden="false" customHeight="false" outlineLevel="0" collapsed="false">
      <c r="A109" s="9" t="s">
        <v>12</v>
      </c>
      <c r="B109" s="9" t="n">
        <f aca="false">STDEVP(B105:B107)</f>
        <v>1.09636923930257</v>
      </c>
      <c r="C109" s="9" t="n">
        <f aca="false">STDEVP(C105:C107)</f>
        <v>0.0773061446458171</v>
      </c>
      <c r="D109" s="9"/>
      <c r="E109" s="9" t="s">
        <v>12</v>
      </c>
      <c r="F109" s="9" t="n">
        <f aca="false">STDEVP(F105:F107)</f>
        <v>0.695922315268657</v>
      </c>
      <c r="G109" s="9" t="n">
        <f aca="false">STDEVP(G105:G107)</f>
        <v>0.0819156883630968</v>
      </c>
      <c r="H109" s="9"/>
      <c r="I109" s="42" t="s">
        <v>12</v>
      </c>
      <c r="J109" s="42" t="n">
        <f aca="false">STDEVP(J105:J107)</f>
        <v>0.695166811316216</v>
      </c>
      <c r="K109" s="42" t="n">
        <f aca="false">STDEVP(K105:K107)</f>
        <v>0.117739410941659</v>
      </c>
    </row>
    <row r="110" customFormat="false" ht="14.25" hidden="false" customHeight="false" outlineLevel="0" collapsed="false">
      <c r="A110" s="21" t="s">
        <v>13</v>
      </c>
      <c r="B110" s="9"/>
      <c r="C110" s="9"/>
      <c r="D110" s="9"/>
      <c r="E110" s="9"/>
      <c r="F110" s="9" t="n">
        <v>0.0017</v>
      </c>
      <c r="G110" s="9"/>
      <c r="H110" s="9"/>
      <c r="I110" s="42"/>
      <c r="J110" s="42" t="n">
        <v>0.0015</v>
      </c>
      <c r="K110" s="42"/>
    </row>
    <row r="111" customFormat="false" ht="14.25" hidden="false" customHeight="false" outlineLevel="0" collapsed="false">
      <c r="A111" s="9"/>
      <c r="B111" s="9"/>
      <c r="C111" s="9"/>
      <c r="D111" s="9"/>
      <c r="E111" s="9"/>
      <c r="F111" s="47" t="s">
        <v>83</v>
      </c>
      <c r="G111" s="47"/>
      <c r="H111" s="9"/>
      <c r="I111" s="42"/>
      <c r="J111" s="48" t="s">
        <v>85</v>
      </c>
      <c r="K111" s="48"/>
    </row>
    <row r="113" customFormat="false" ht="15" hidden="false" customHeight="false" outlineLevel="0" collapsed="false">
      <c r="A113" s="32" t="s">
        <v>38</v>
      </c>
      <c r="B113" s="22" t="s">
        <v>89</v>
      </c>
      <c r="C113" s="22" t="s">
        <v>46</v>
      </c>
      <c r="D113" s="22"/>
      <c r="E113" s="32" t="s">
        <v>90</v>
      </c>
      <c r="F113" s="22" t="s">
        <v>89</v>
      </c>
      <c r="G113" s="22" t="s">
        <v>46</v>
      </c>
    </row>
    <row r="114" customFormat="false" ht="14.25" hidden="false" customHeight="false" outlineLevel="0" collapsed="false">
      <c r="A114" s="2" t="s">
        <v>6</v>
      </c>
      <c r="B114" s="9" t="n">
        <v>15.7797</v>
      </c>
      <c r="C114" s="9" t="n">
        <v>0.4475</v>
      </c>
      <c r="D114" s="9"/>
      <c r="E114" s="2" t="s">
        <v>6</v>
      </c>
      <c r="F114" s="9" t="n">
        <v>34.3426</v>
      </c>
      <c r="G114" s="9" t="n">
        <v>0.683</v>
      </c>
      <c r="I114" s="42"/>
      <c r="J114" s="12"/>
      <c r="K114" s="12"/>
    </row>
    <row r="115" customFormat="false" ht="14.25" hidden="false" customHeight="false" outlineLevel="0" collapsed="false">
      <c r="A115" s="2" t="s">
        <v>7</v>
      </c>
      <c r="B115" s="9" t="n">
        <v>14.3204</v>
      </c>
      <c r="C115" s="9" t="n">
        <v>0.4061</v>
      </c>
      <c r="D115" s="9"/>
      <c r="E115" s="2" t="s">
        <v>7</v>
      </c>
      <c r="F115" s="9" t="n">
        <v>34.1054</v>
      </c>
      <c r="G115" s="9" t="n">
        <v>0.9659</v>
      </c>
      <c r="H115" s="9"/>
      <c r="I115" s="42"/>
    </row>
    <row r="116" customFormat="false" ht="15" hidden="false" customHeight="false" outlineLevel="0" collapsed="false">
      <c r="A116" s="2" t="s">
        <v>8</v>
      </c>
      <c r="B116" s="9" t="n">
        <v>17</v>
      </c>
      <c r="C116" s="9" t="n">
        <v>0.5</v>
      </c>
      <c r="D116" s="9"/>
      <c r="E116" s="2" t="s">
        <v>8</v>
      </c>
      <c r="F116" s="9" t="n">
        <v>30.3143</v>
      </c>
      <c r="G116" s="9" t="n">
        <v>1.1251</v>
      </c>
    </row>
    <row r="117" customFormat="false" ht="15" hidden="false" customHeight="false" outlineLevel="0" collapsed="false">
      <c r="A117" s="9" t="s">
        <v>11</v>
      </c>
      <c r="B117" s="9" t="n">
        <f aca="false">AVERAGE(B114:B116)</f>
        <v>15.7000333333333</v>
      </c>
      <c r="C117" s="9" t="n">
        <f aca="false">AVERAGE(C114:C116)</f>
        <v>0.4512</v>
      </c>
      <c r="D117" s="9"/>
      <c r="E117" s="9" t="s">
        <v>11</v>
      </c>
      <c r="F117" s="9" t="n">
        <f aca="false">AVERAGE(F114:F116)</f>
        <v>32.9207666666667</v>
      </c>
      <c r="G117" s="9" t="n">
        <f aca="false">AVERAGE(G114:G116)</f>
        <v>0.924666666666667</v>
      </c>
    </row>
    <row r="118" customFormat="false" ht="15" hidden="false" customHeight="false" outlineLevel="0" collapsed="false">
      <c r="A118" s="9" t="s">
        <v>12</v>
      </c>
      <c r="B118" s="9" t="n">
        <f aca="false">STDEVP(B114:B116)</f>
        <v>1.0953915961376</v>
      </c>
      <c r="C118" s="9" t="n">
        <f aca="false">STDEVP(C114:C116)</f>
        <v>0.0384236906087898</v>
      </c>
      <c r="D118" s="9"/>
      <c r="E118" s="9" t="s">
        <v>12</v>
      </c>
      <c r="F118" s="9" t="n">
        <f aca="false">STDEVP(F114:F116)</f>
        <v>1.84559246554836</v>
      </c>
      <c r="G118" s="9" t="n">
        <f aca="false">STDEVP(G114:G116)</f>
        <v>0.18282640825536</v>
      </c>
    </row>
    <row r="119" customFormat="false" ht="15" hidden="false" customHeight="false" outlineLevel="0" collapsed="false">
      <c r="A119" s="21" t="s">
        <v>13</v>
      </c>
      <c r="B119" s="9"/>
      <c r="C119" s="9"/>
      <c r="D119" s="9"/>
      <c r="E119" s="9"/>
      <c r="F119" s="9" t="n">
        <v>0.0003</v>
      </c>
      <c r="G119" s="9"/>
    </row>
    <row r="120" customFormat="false" ht="15" hidden="false" customHeight="false" outlineLevel="0" collapsed="false">
      <c r="A120" s="9"/>
      <c r="B120" s="9"/>
      <c r="C120" s="9"/>
      <c r="D120" s="9"/>
      <c r="E120" s="9"/>
      <c r="F120" s="47" t="s">
        <v>83</v>
      </c>
      <c r="G120" s="47"/>
    </row>
  </sheetData>
  <mergeCells count="16">
    <mergeCell ref="A1:G1"/>
    <mergeCell ref="A12:G12"/>
    <mergeCell ref="A39:I39"/>
    <mergeCell ref="C48:D48"/>
    <mergeCell ref="H50:I50"/>
    <mergeCell ref="C59:D59"/>
    <mergeCell ref="F61:G61"/>
    <mergeCell ref="C71:D71"/>
    <mergeCell ref="H73:I73"/>
    <mergeCell ref="C82:D82"/>
    <mergeCell ref="G84:H84"/>
    <mergeCell ref="A87:H87"/>
    <mergeCell ref="A103:K103"/>
    <mergeCell ref="F111:G111"/>
    <mergeCell ref="J111:K111"/>
    <mergeCell ref="F120:G12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7"/>
  <sheetViews>
    <sheetView showFormulas="false" showGridLines="true" showRowColHeaders="true" showZeros="true" rightToLeft="false" tabSelected="false" showOutlineSymbols="true" defaultGridColor="true" view="normal" topLeftCell="A55" colorId="64" zoomScale="100" zoomScaleNormal="100" zoomScalePageLayoutView="100" workbookViewId="0">
      <selection pane="topLeft" activeCell="D67" activeCellId="0" sqref="D67:E67"/>
    </sheetView>
  </sheetViews>
  <sheetFormatPr defaultColWidth="8.96875" defaultRowHeight="14.25" zeroHeight="false" outlineLevelRow="0" outlineLevelCol="0"/>
  <cols>
    <col collapsed="false" customWidth="false" hidden="false" outlineLevel="0" max="1" min="1" style="2" width="8.99"/>
    <col collapsed="false" customWidth="true" hidden="false" outlineLevel="0" max="2" min="2" style="2" width="12.99"/>
    <col collapsed="false" customWidth="true" hidden="false" outlineLevel="0" max="3" min="3" style="2" width="12.62"/>
    <col collapsed="false" customWidth="true" hidden="false" outlineLevel="0" max="4" min="4" style="2" width="18.99"/>
    <col collapsed="false" customWidth="false" hidden="false" outlineLevel="0" max="5" min="5" style="2" width="8.99"/>
  </cols>
  <sheetData>
    <row r="1" customFormat="false" ht="14.25" hidden="false" customHeight="false" outlineLevel="0" collapsed="false">
      <c r="A1" s="51" t="s">
        <v>91</v>
      </c>
      <c r="B1" s="51"/>
      <c r="C1" s="51"/>
      <c r="D1" s="51"/>
      <c r="E1" s="27"/>
      <c r="F1" s="52"/>
      <c r="G1" s="52"/>
    </row>
    <row r="2" customFormat="false" ht="14.25" hidden="false" customHeight="false" outlineLevel="0" collapsed="false">
      <c r="A2" s="53" t="s">
        <v>26</v>
      </c>
      <c r="B2" s="53"/>
      <c r="C2" s="53"/>
      <c r="D2" s="26"/>
    </row>
    <row r="3" customFormat="false" ht="14.25" hidden="false" customHeight="false" outlineLevel="0" collapsed="false">
      <c r="A3" s="4" t="s">
        <v>28</v>
      </c>
      <c r="B3" s="4" t="s">
        <v>29</v>
      </c>
      <c r="C3" s="4" t="s">
        <v>30</v>
      </c>
      <c r="D3" s="4" t="s">
        <v>92</v>
      </c>
    </row>
    <row r="4" customFormat="false" ht="14.25" hidden="false" customHeight="false" outlineLevel="0" collapsed="false">
      <c r="A4" s="2" t="s">
        <v>31</v>
      </c>
      <c r="B4" s="9" t="n">
        <v>288600</v>
      </c>
      <c r="C4" s="9" t="n">
        <v>32650</v>
      </c>
      <c r="D4" s="9" t="n">
        <v>263800</v>
      </c>
    </row>
    <row r="5" customFormat="false" ht="14.25" hidden="false" customHeight="false" outlineLevel="0" collapsed="false">
      <c r="A5" s="2" t="s">
        <v>32</v>
      </c>
      <c r="B5" s="9" t="n">
        <v>203100</v>
      </c>
      <c r="C5" s="9" t="n">
        <v>61080</v>
      </c>
      <c r="D5" s="9" t="n">
        <v>253700</v>
      </c>
    </row>
    <row r="6" customFormat="false" ht="14.25" hidden="false" customHeight="false" outlineLevel="0" collapsed="false">
      <c r="A6" s="2" t="s">
        <v>33</v>
      </c>
      <c r="B6" s="9" t="n">
        <v>239100</v>
      </c>
      <c r="C6" s="9" t="n">
        <v>31800</v>
      </c>
      <c r="D6" s="9" t="n">
        <v>175900</v>
      </c>
    </row>
    <row r="7" customFormat="false" ht="14.25" hidden="false" customHeight="false" outlineLevel="0" collapsed="false">
      <c r="A7" s="2" t="s">
        <v>34</v>
      </c>
      <c r="B7" s="9" t="n">
        <v>440700</v>
      </c>
      <c r="C7" s="9" t="n">
        <v>39700</v>
      </c>
      <c r="D7" s="9" t="n">
        <v>326100</v>
      </c>
    </row>
    <row r="8" customFormat="false" ht="14.25" hidden="false" customHeight="false" outlineLevel="0" collapsed="false">
      <c r="A8" s="2" t="s">
        <v>35</v>
      </c>
      <c r="B8" s="9" t="n">
        <v>357200</v>
      </c>
      <c r="C8" s="9" t="n">
        <v>69400</v>
      </c>
      <c r="D8" s="9" t="n">
        <v>307500</v>
      </c>
    </row>
    <row r="9" customFormat="false" ht="14.25" hidden="false" customHeight="false" outlineLevel="0" collapsed="false">
      <c r="A9" s="2" t="s">
        <v>36</v>
      </c>
      <c r="B9" s="9" t="n">
        <v>513500</v>
      </c>
      <c r="C9" s="9" t="n">
        <v>79800</v>
      </c>
      <c r="D9" s="9" t="n">
        <v>427000</v>
      </c>
    </row>
    <row r="10" customFormat="false" ht="14.25" hidden="false" customHeight="false" outlineLevel="0" collapsed="false">
      <c r="A10" s="2" t="s">
        <v>11</v>
      </c>
      <c r="B10" s="9" t="n">
        <f aca="false">AVERAGE(B4:B9)</f>
        <v>340366.666666667</v>
      </c>
      <c r="C10" s="9" t="n">
        <f aca="false">AVERAGE(C4:C9)</f>
        <v>52405</v>
      </c>
      <c r="D10" s="9" t="n">
        <f aca="false">AVERAGE(D4:D9)</f>
        <v>292333.333333333</v>
      </c>
    </row>
    <row r="11" customFormat="false" ht="14.25" hidden="false" customHeight="false" outlineLevel="0" collapsed="false">
      <c r="A11" s="2" t="s">
        <v>12</v>
      </c>
      <c r="B11" s="9" t="n">
        <f aca="false">STDEVP(B4:B9)</f>
        <v>109622.194630264</v>
      </c>
      <c r="C11" s="9" t="n">
        <f aca="false">STDEVP(C4:C9)</f>
        <v>18667.3277412703</v>
      </c>
      <c r="D11" s="9" t="n">
        <f aca="false">STDEVP(D4:D9)</f>
        <v>76777.5285411616</v>
      </c>
    </row>
    <row r="12" customFormat="false" ht="14.25" hidden="false" customHeight="false" outlineLevel="0" collapsed="false">
      <c r="A12" s="21" t="s">
        <v>13</v>
      </c>
      <c r="B12" s="11" t="n">
        <v>0.0002</v>
      </c>
      <c r="D12" s="11" t="s">
        <v>14</v>
      </c>
    </row>
    <row r="13" customFormat="false" ht="14.25" hidden="false" customHeight="false" outlineLevel="0" collapsed="false">
      <c r="B13" s="47" t="s">
        <v>83</v>
      </c>
      <c r="C13" s="47"/>
      <c r="D13" s="47" t="s">
        <v>83</v>
      </c>
      <c r="E13" s="47"/>
    </row>
    <row r="16" customFormat="false" ht="14.25" hidden="false" customHeight="false" outlineLevel="0" collapsed="false">
      <c r="A16" s="5" t="s">
        <v>93</v>
      </c>
      <c r="B16" s="5"/>
      <c r="C16" s="5"/>
      <c r="D16" s="5"/>
    </row>
    <row r="17" customFormat="false" ht="14.25" hidden="false" customHeight="false" outlineLevel="0" collapsed="false">
      <c r="A17" s="31" t="s">
        <v>94</v>
      </c>
      <c r="B17" s="31"/>
      <c r="C17" s="31"/>
    </row>
    <row r="18" customFormat="false" ht="14.25" hidden="false" customHeight="false" outlineLevel="0" collapsed="false">
      <c r="A18" s="4" t="s">
        <v>28</v>
      </c>
      <c r="B18" s="4" t="s">
        <v>29</v>
      </c>
      <c r="C18" s="4" t="s">
        <v>30</v>
      </c>
      <c r="D18" s="4" t="s">
        <v>92</v>
      </c>
    </row>
    <row r="19" customFormat="false" ht="14.25" hidden="false" customHeight="false" outlineLevel="0" collapsed="false">
      <c r="A19" s="2" t="s">
        <v>31</v>
      </c>
      <c r="B19" s="9" t="n">
        <v>13</v>
      </c>
      <c r="C19" s="9" t="n">
        <v>4</v>
      </c>
      <c r="D19" s="9" t="n">
        <v>11</v>
      </c>
    </row>
    <row r="20" customFormat="false" ht="14.25" hidden="false" customHeight="false" outlineLevel="0" collapsed="false">
      <c r="A20" s="2" t="s">
        <v>32</v>
      </c>
      <c r="B20" s="9" t="n">
        <v>15</v>
      </c>
      <c r="C20" s="9" t="n">
        <v>1</v>
      </c>
      <c r="D20" s="9" t="n">
        <v>10</v>
      </c>
    </row>
    <row r="21" customFormat="false" ht="14.25" hidden="false" customHeight="false" outlineLevel="0" collapsed="false">
      <c r="A21" s="2" t="s">
        <v>33</v>
      </c>
      <c r="B21" s="9" t="n">
        <v>11</v>
      </c>
      <c r="C21" s="9" t="n">
        <v>4</v>
      </c>
      <c r="D21" s="9" t="n">
        <v>12</v>
      </c>
    </row>
    <row r="22" customFormat="false" ht="14.25" hidden="false" customHeight="false" outlineLevel="0" collapsed="false">
      <c r="A22" s="2" t="s">
        <v>34</v>
      </c>
      <c r="B22" s="9" t="n">
        <v>12</v>
      </c>
      <c r="C22" s="9" t="n">
        <v>2</v>
      </c>
      <c r="D22" s="9" t="n">
        <v>8</v>
      </c>
    </row>
    <row r="23" customFormat="false" ht="14.25" hidden="false" customHeight="false" outlineLevel="0" collapsed="false">
      <c r="A23" s="2" t="s">
        <v>35</v>
      </c>
      <c r="B23" s="9" t="n">
        <v>14</v>
      </c>
      <c r="C23" s="9" t="n">
        <v>3</v>
      </c>
      <c r="D23" s="9" t="n">
        <v>9</v>
      </c>
    </row>
    <row r="24" customFormat="false" ht="14.25" hidden="false" customHeight="false" outlineLevel="0" collapsed="false">
      <c r="A24" s="2" t="s">
        <v>36</v>
      </c>
      <c r="B24" s="9" t="n">
        <v>12</v>
      </c>
      <c r="C24" s="9" t="n">
        <v>3</v>
      </c>
      <c r="D24" s="9" t="n">
        <v>10</v>
      </c>
    </row>
    <row r="25" customFormat="false" ht="14.25" hidden="false" customHeight="false" outlineLevel="0" collapsed="false">
      <c r="A25" s="2" t="s">
        <v>11</v>
      </c>
      <c r="B25" s="9" t="n">
        <f aca="false">AVERAGE(B19:B24)</f>
        <v>12.8333333333333</v>
      </c>
      <c r="C25" s="9" t="n">
        <f aca="false">AVERAGE(C19:C24)</f>
        <v>2.83333333333333</v>
      </c>
      <c r="D25" s="9" t="n">
        <f aca="false">AVERAGE(D19:D24)</f>
        <v>10</v>
      </c>
    </row>
    <row r="26" customFormat="false" ht="14.25" hidden="false" customHeight="false" outlineLevel="0" collapsed="false">
      <c r="A26" s="2" t="s">
        <v>12</v>
      </c>
      <c r="B26" s="9" t="n">
        <f aca="false">STDEVP(B19:B24)</f>
        <v>1.34370962471642</v>
      </c>
      <c r="C26" s="9" t="n">
        <f aca="false">STDEVP(C19:C24)</f>
        <v>1.06718737290547</v>
      </c>
      <c r="D26" s="9" t="n">
        <f aca="false">STDEVP(D19:D24)</f>
        <v>1.29099444873581</v>
      </c>
    </row>
    <row r="27" customFormat="false" ht="14.25" hidden="false" customHeight="false" outlineLevel="0" collapsed="false">
      <c r="A27" s="21" t="s">
        <v>13</v>
      </c>
      <c r="B27" s="11" t="s">
        <v>14</v>
      </c>
      <c r="D27" s="11" t="s">
        <v>14</v>
      </c>
    </row>
    <row r="28" customFormat="false" ht="14.25" hidden="false" customHeight="false" outlineLevel="0" collapsed="false">
      <c r="B28" s="47" t="s">
        <v>83</v>
      </c>
      <c r="C28" s="47"/>
      <c r="D28" s="47" t="s">
        <v>83</v>
      </c>
      <c r="E28" s="47"/>
    </row>
    <row r="31" customFormat="false" ht="14.25" hidden="false" customHeight="false" outlineLevel="0" collapsed="false">
      <c r="A31" s="5" t="s">
        <v>95</v>
      </c>
      <c r="B31" s="5"/>
      <c r="C31" s="5"/>
      <c r="D31" s="5"/>
    </row>
    <row r="32" customFormat="false" ht="14.25" hidden="false" customHeight="false" outlineLevel="0" collapsed="false">
      <c r="A32" s="4" t="s">
        <v>96</v>
      </c>
      <c r="B32" s="4" t="s">
        <v>29</v>
      </c>
      <c r="C32" s="4" t="s">
        <v>30</v>
      </c>
      <c r="D32" s="4" t="s">
        <v>92</v>
      </c>
    </row>
    <row r="33" customFormat="false" ht="14.25" hidden="false" customHeight="false" outlineLevel="0" collapsed="false">
      <c r="A33" s="2" t="s">
        <v>6</v>
      </c>
      <c r="B33" s="9" t="n">
        <v>217</v>
      </c>
      <c r="C33" s="9" t="n">
        <v>79</v>
      </c>
      <c r="D33" s="9" t="n">
        <v>201</v>
      </c>
      <c r="G33" s="12"/>
      <c r="H33" s="12"/>
      <c r="I33" s="12"/>
      <c r="J33" s="12"/>
      <c r="K33" s="12"/>
    </row>
    <row r="34" customFormat="false" ht="14.25" hidden="false" customHeight="false" outlineLevel="0" collapsed="false">
      <c r="A34" s="2" t="s">
        <v>7</v>
      </c>
      <c r="B34" s="9" t="n">
        <v>241</v>
      </c>
      <c r="C34" s="9" t="n">
        <v>81</v>
      </c>
      <c r="D34" s="9" t="n">
        <v>223</v>
      </c>
    </row>
    <row r="35" customFormat="false" ht="14.25" hidden="false" customHeight="false" outlineLevel="0" collapsed="false">
      <c r="A35" s="2" t="s">
        <v>8</v>
      </c>
      <c r="B35" s="9" t="n">
        <v>202</v>
      </c>
      <c r="C35" s="9" t="n">
        <v>93</v>
      </c>
      <c r="D35" s="9" t="n">
        <v>214</v>
      </c>
    </row>
    <row r="36" customFormat="false" ht="14.25" hidden="false" customHeight="false" outlineLevel="0" collapsed="false">
      <c r="A36" s="2" t="s">
        <v>9</v>
      </c>
      <c r="B36" s="9" t="n">
        <v>236</v>
      </c>
      <c r="C36" s="9" t="n">
        <v>101</v>
      </c>
      <c r="D36" s="9" t="n">
        <v>189</v>
      </c>
    </row>
    <row r="37" customFormat="false" ht="14.25" hidden="false" customHeight="false" outlineLevel="0" collapsed="false">
      <c r="A37" s="2" t="s">
        <v>10</v>
      </c>
      <c r="B37" s="9" t="n">
        <v>263</v>
      </c>
      <c r="C37" s="9" t="n">
        <v>62</v>
      </c>
      <c r="D37" s="9" t="n">
        <v>231</v>
      </c>
    </row>
    <row r="38" customFormat="false" ht="14.25" hidden="false" customHeight="false" outlineLevel="0" collapsed="false">
      <c r="A38" s="2" t="s">
        <v>11</v>
      </c>
      <c r="B38" s="9" t="n">
        <f aca="false">AVERAGE(B33:B37)</f>
        <v>231.8</v>
      </c>
      <c r="C38" s="9" t="n">
        <f aca="false">AVERAGE(C33:C37)</f>
        <v>83.2</v>
      </c>
      <c r="D38" s="9" t="n">
        <f aca="false">AVERAGE(D33:D37)</f>
        <v>211.6</v>
      </c>
    </row>
    <row r="39" customFormat="false" ht="14.25" hidden="false" customHeight="false" outlineLevel="0" collapsed="false">
      <c r="A39" s="2" t="s">
        <v>12</v>
      </c>
      <c r="B39" s="9" t="n">
        <f aca="false">STDEVP(B33:B37)</f>
        <v>20.8940182827526</v>
      </c>
      <c r="C39" s="9" t="n">
        <f aca="false">STDEVP(C33:C37)</f>
        <v>13.3026313186527</v>
      </c>
      <c r="D39" s="9" t="n">
        <f aca="false">STDEVP(D33:D37)</f>
        <v>15.0678465614699</v>
      </c>
    </row>
    <row r="40" customFormat="false" ht="14.25" hidden="false" customHeight="false" outlineLevel="0" collapsed="false">
      <c r="A40" s="21" t="s">
        <v>13</v>
      </c>
      <c r="B40" s="11" t="s">
        <v>14</v>
      </c>
      <c r="D40" s="11" t="s">
        <v>14</v>
      </c>
    </row>
    <row r="41" customFormat="false" ht="14.25" hidden="false" customHeight="false" outlineLevel="0" collapsed="false">
      <c r="B41" s="47" t="s">
        <v>83</v>
      </c>
      <c r="C41" s="47"/>
      <c r="D41" s="47" t="s">
        <v>83</v>
      </c>
      <c r="E41" s="47"/>
    </row>
    <row r="44" customFormat="false" ht="14.25" hidden="false" customHeight="false" outlineLevel="0" collapsed="false">
      <c r="A44" s="5" t="s">
        <v>97</v>
      </c>
      <c r="B44" s="5"/>
      <c r="C44" s="5"/>
      <c r="D44" s="5"/>
    </row>
    <row r="45" customFormat="false" ht="14.25" hidden="false" customHeight="false" outlineLevel="0" collapsed="false">
      <c r="A45" s="4" t="s">
        <v>96</v>
      </c>
      <c r="B45" s="4" t="s">
        <v>29</v>
      </c>
      <c r="C45" s="4" t="s">
        <v>30</v>
      </c>
      <c r="D45" s="4" t="s">
        <v>92</v>
      </c>
    </row>
    <row r="46" customFormat="false" ht="14.25" hidden="false" customHeight="false" outlineLevel="0" collapsed="false">
      <c r="A46" s="2" t="s">
        <v>6</v>
      </c>
      <c r="B46" s="9" t="n">
        <v>11.4189</v>
      </c>
      <c r="C46" s="9" t="n">
        <v>3.465</v>
      </c>
      <c r="D46" s="9" t="n">
        <v>9.7353</v>
      </c>
    </row>
    <row r="47" customFormat="false" ht="14.25" hidden="false" customHeight="false" outlineLevel="0" collapsed="false">
      <c r="A47" s="2" t="s">
        <v>7</v>
      </c>
      <c r="B47" s="9" t="n">
        <v>9.5131</v>
      </c>
      <c r="C47" s="9" t="n">
        <v>1.1113</v>
      </c>
      <c r="D47" s="9" t="n">
        <v>8.4448</v>
      </c>
    </row>
    <row r="48" customFormat="false" ht="14.25" hidden="false" customHeight="false" outlineLevel="0" collapsed="false">
      <c r="A48" s="2" t="s">
        <v>8</v>
      </c>
      <c r="B48" s="9" t="n">
        <v>10.2519</v>
      </c>
      <c r="C48" s="9" t="n">
        <v>0.8887</v>
      </c>
      <c r="D48" s="9" t="n">
        <v>12.4086</v>
      </c>
    </row>
    <row r="49" customFormat="false" ht="14.25" hidden="false" customHeight="false" outlineLevel="0" collapsed="false">
      <c r="A49" s="2" t="s">
        <v>9</v>
      </c>
      <c r="B49" s="9" t="n">
        <v>18.8951</v>
      </c>
      <c r="C49" s="9" t="n">
        <v>2.9533</v>
      </c>
      <c r="D49" s="9" t="n">
        <v>11.0514</v>
      </c>
    </row>
    <row r="50" customFormat="false" ht="14.25" hidden="false" customHeight="false" outlineLevel="0" collapsed="false">
      <c r="A50" s="2" t="s">
        <v>10</v>
      </c>
      <c r="B50" s="9" t="n">
        <v>10.2084</v>
      </c>
      <c r="C50" s="9" t="n">
        <v>2.4734</v>
      </c>
      <c r="D50" s="9" t="n">
        <v>16.1345</v>
      </c>
    </row>
    <row r="51" customFormat="false" ht="14.25" hidden="false" customHeight="false" outlineLevel="0" collapsed="false">
      <c r="A51" s="2" t="s">
        <v>11</v>
      </c>
      <c r="B51" s="9" t="n">
        <f aca="false">AVERAGE(B46:B50)</f>
        <v>12.05748</v>
      </c>
      <c r="C51" s="9" t="n">
        <f aca="false">AVERAGE(C46:C50)</f>
        <v>2.17834</v>
      </c>
      <c r="D51" s="9" t="n">
        <f aca="false">AVERAGE(D46:D50)</f>
        <v>11.55492</v>
      </c>
    </row>
    <row r="52" customFormat="false" ht="14.25" hidden="false" customHeight="false" outlineLevel="0" collapsed="false">
      <c r="A52" s="2" t="s">
        <v>12</v>
      </c>
      <c r="B52" s="9" t="n">
        <f aca="false">STDEVP(B46:B50)</f>
        <v>3.47315180342006</v>
      </c>
      <c r="C52" s="9" t="n">
        <f aca="false">STDEVP(C46:C50)</f>
        <v>1.01438287170082</v>
      </c>
      <c r="D52" s="9" t="n">
        <f aca="false">STDEVP(D46:D50)</f>
        <v>2.64343406454559</v>
      </c>
    </row>
    <row r="53" customFormat="false" ht="14.25" hidden="false" customHeight="false" outlineLevel="0" collapsed="false">
      <c r="A53" s="21" t="s">
        <v>13</v>
      </c>
      <c r="B53" s="9" t="n">
        <v>0.0006</v>
      </c>
      <c r="D53" s="9" t="n">
        <v>0.0002</v>
      </c>
    </row>
    <row r="54" customFormat="false" ht="14.25" hidden="false" customHeight="false" outlineLevel="0" collapsed="false">
      <c r="B54" s="47" t="s">
        <v>83</v>
      </c>
      <c r="C54" s="47"/>
      <c r="D54" s="47" t="s">
        <v>83</v>
      </c>
      <c r="E54" s="47"/>
    </row>
    <row r="57" customFormat="false" ht="14.25" hidden="false" customHeight="false" outlineLevel="0" collapsed="false">
      <c r="A57" s="5" t="s">
        <v>98</v>
      </c>
      <c r="B57" s="5"/>
      <c r="C57" s="5"/>
      <c r="D57" s="5"/>
    </row>
    <row r="58" customFormat="false" ht="14.25" hidden="false" customHeight="false" outlineLevel="0" collapsed="false">
      <c r="A58" s="4" t="s">
        <v>96</v>
      </c>
      <c r="B58" s="4" t="s">
        <v>29</v>
      </c>
      <c r="C58" s="4" t="s">
        <v>30</v>
      </c>
      <c r="D58" s="4" t="s">
        <v>92</v>
      </c>
    </row>
    <row r="59" customFormat="false" ht="14.25" hidden="false" customHeight="false" outlineLevel="0" collapsed="false">
      <c r="A59" s="2" t="s">
        <v>6</v>
      </c>
      <c r="B59" s="9" t="n">
        <v>105.4041</v>
      </c>
      <c r="C59" s="9" t="n">
        <v>9.653</v>
      </c>
      <c r="D59" s="9" t="n">
        <v>61.191</v>
      </c>
      <c r="F59" s="12"/>
      <c r="G59" s="12"/>
      <c r="H59" s="12"/>
      <c r="I59" s="12"/>
      <c r="J59" s="12"/>
    </row>
    <row r="60" customFormat="false" ht="14.25" hidden="false" customHeight="false" outlineLevel="0" collapsed="false">
      <c r="A60" s="2" t="s">
        <v>7</v>
      </c>
      <c r="B60" s="9" t="n">
        <v>103.564</v>
      </c>
      <c r="C60" s="9" t="n">
        <v>7.237</v>
      </c>
      <c r="D60" s="9" t="n">
        <v>60.519</v>
      </c>
    </row>
    <row r="61" customFormat="false" ht="14.25" hidden="false" customHeight="false" outlineLevel="0" collapsed="false">
      <c r="A61" s="2" t="s">
        <v>8</v>
      </c>
      <c r="B61" s="9" t="n">
        <v>80.808</v>
      </c>
      <c r="C61" s="9" t="n">
        <v>14.69</v>
      </c>
      <c r="D61" s="9" t="n">
        <v>74.104</v>
      </c>
    </row>
    <row r="62" customFormat="false" ht="14.25" hidden="false" customHeight="false" outlineLevel="0" collapsed="false">
      <c r="A62" s="2" t="s">
        <v>9</v>
      </c>
      <c r="B62" s="9" t="n">
        <v>96.06</v>
      </c>
      <c r="C62" s="9" t="n">
        <v>11.669</v>
      </c>
      <c r="D62" s="9" t="n">
        <v>72.159</v>
      </c>
    </row>
    <row r="63" customFormat="false" ht="14.25" hidden="false" customHeight="false" outlineLevel="0" collapsed="false">
      <c r="A63" s="2" t="s">
        <v>10</v>
      </c>
      <c r="B63" s="9" t="n">
        <v>112.324</v>
      </c>
      <c r="C63" s="9" t="n">
        <v>8.489</v>
      </c>
      <c r="D63" s="9" t="n">
        <v>55.405</v>
      </c>
    </row>
    <row r="64" customFormat="false" ht="14.25" hidden="false" customHeight="false" outlineLevel="0" collapsed="false">
      <c r="A64" s="2" t="s">
        <v>11</v>
      </c>
      <c r="B64" s="9" t="n">
        <f aca="false">AVERAGE(B59:B63)</f>
        <v>99.63202</v>
      </c>
      <c r="C64" s="9" t="n">
        <f aca="false">AVERAGE(C59:C63)</f>
        <v>10.3476</v>
      </c>
      <c r="D64" s="9" t="n">
        <f aca="false">AVERAGE(D59:D63)</f>
        <v>64.6756</v>
      </c>
    </row>
    <row r="65" customFormat="false" ht="14.25" hidden="false" customHeight="false" outlineLevel="0" collapsed="false">
      <c r="A65" s="2" t="s">
        <v>12</v>
      </c>
      <c r="B65" s="9" t="n">
        <f aca="false">STDEVP(B59:B63)</f>
        <v>10.7421300160443</v>
      </c>
      <c r="C65" s="9" t="n">
        <f aca="false">STDEVP(C59:C63)</f>
        <v>2.6159216807848</v>
      </c>
      <c r="D65" s="9" t="n">
        <f aca="false">STDEVP(D59:D63)</f>
        <v>7.21470425173479</v>
      </c>
    </row>
    <row r="66" customFormat="false" ht="14.25" hidden="false" customHeight="false" outlineLevel="0" collapsed="false">
      <c r="A66" s="21" t="s">
        <v>13</v>
      </c>
      <c r="B66" s="11" t="s">
        <v>14</v>
      </c>
      <c r="D66" s="11" t="s">
        <v>14</v>
      </c>
    </row>
    <row r="67" customFormat="false" ht="14.25" hidden="false" customHeight="false" outlineLevel="0" collapsed="false">
      <c r="B67" s="47" t="s">
        <v>83</v>
      </c>
      <c r="C67" s="47"/>
      <c r="D67" s="47" t="s">
        <v>83</v>
      </c>
      <c r="E67" s="47"/>
    </row>
  </sheetData>
  <mergeCells count="16">
    <mergeCell ref="A1:D1"/>
    <mergeCell ref="A2:C2"/>
    <mergeCell ref="B13:C13"/>
    <mergeCell ref="D13:E13"/>
    <mergeCell ref="A16:D16"/>
    <mergeCell ref="B28:C28"/>
    <mergeCell ref="D28:E28"/>
    <mergeCell ref="A31:D31"/>
    <mergeCell ref="B41:C41"/>
    <mergeCell ref="D41:E41"/>
    <mergeCell ref="A44:D44"/>
    <mergeCell ref="B54:C54"/>
    <mergeCell ref="D54:E54"/>
    <mergeCell ref="A57:D57"/>
    <mergeCell ref="B67:C67"/>
    <mergeCell ref="D67:E6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65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F15" activeCellId="0" sqref="F15"/>
    </sheetView>
  </sheetViews>
  <sheetFormatPr defaultColWidth="8.96875" defaultRowHeight="14.25" zeroHeight="false" outlineLevelRow="0" outlineLevelCol="0"/>
  <cols>
    <col collapsed="false" customWidth="true" hidden="false" outlineLevel="0" max="1" min="1" style="2" width="13.36"/>
    <col collapsed="false" customWidth="false" hidden="false" outlineLevel="0" max="11" min="2" style="2" width="8.99"/>
  </cols>
  <sheetData>
    <row r="1" customFormat="false" ht="14.25" hidden="false" customHeight="false" outlineLevel="0" collapsed="false">
      <c r="A1" s="51" t="s">
        <v>99</v>
      </c>
      <c r="B1" s="51"/>
      <c r="C1" s="51"/>
      <c r="D1" s="51"/>
      <c r="E1" s="51"/>
      <c r="F1" s="51"/>
      <c r="G1" s="51"/>
      <c r="H1" s="51"/>
      <c r="I1" s="51"/>
      <c r="J1" s="51"/>
    </row>
    <row r="2" s="46" customFormat="true" ht="14.25" hidden="false" customHeight="false" outlineLevel="0" collapsed="false">
      <c r="A2" s="54" t="s">
        <v>2</v>
      </c>
      <c r="B2" s="54" t="s">
        <v>100</v>
      </c>
      <c r="C2" s="54" t="s">
        <v>101</v>
      </c>
      <c r="D2" s="4" t="s">
        <v>102</v>
      </c>
      <c r="E2" s="4" t="s">
        <v>103</v>
      </c>
      <c r="F2" s="54" t="s">
        <v>104</v>
      </c>
      <c r="G2" s="54" t="s">
        <v>96</v>
      </c>
      <c r="H2" s="54" t="s">
        <v>105</v>
      </c>
      <c r="I2" s="54" t="s">
        <v>106</v>
      </c>
      <c r="J2" s="54" t="s">
        <v>107</v>
      </c>
      <c r="K2" s="4"/>
    </row>
    <row r="3" customFormat="false" ht="14.25" hidden="false" customHeight="false" outlineLevel="0" collapsed="false">
      <c r="A3" s="9" t="s">
        <v>6</v>
      </c>
      <c r="B3" s="9" t="n">
        <v>1</v>
      </c>
      <c r="C3" s="9" t="n">
        <v>2.83</v>
      </c>
      <c r="D3" s="9" t="n">
        <v>5.12</v>
      </c>
      <c r="E3" s="9" t="n">
        <v>3.89</v>
      </c>
      <c r="F3" s="9" t="n">
        <v>3.53</v>
      </c>
      <c r="G3" s="9" t="n">
        <v>6.04</v>
      </c>
      <c r="H3" s="9" t="n">
        <v>2.65</v>
      </c>
      <c r="I3" s="9" t="n">
        <v>2.36</v>
      </c>
      <c r="J3" s="9" t="n">
        <v>3.01</v>
      </c>
    </row>
    <row r="4" customFormat="false" ht="14.25" hidden="false" customHeight="false" outlineLevel="0" collapsed="false">
      <c r="A4" s="9" t="s">
        <v>7</v>
      </c>
      <c r="B4" s="9" t="n">
        <v>1</v>
      </c>
      <c r="C4" s="9" t="n">
        <v>3.12</v>
      </c>
      <c r="D4" s="9" t="n">
        <v>5.37</v>
      </c>
      <c r="E4" s="9" t="n">
        <v>3.75</v>
      </c>
      <c r="F4" s="9" t="n">
        <v>3.26</v>
      </c>
      <c r="G4" s="9" t="n">
        <v>5.94</v>
      </c>
      <c r="H4" s="9" t="n">
        <v>2.58</v>
      </c>
      <c r="I4" s="9" t="n">
        <v>2.18</v>
      </c>
      <c r="J4" s="9" t="n">
        <v>2.89</v>
      </c>
    </row>
    <row r="5" customFormat="false" ht="14.25" hidden="false" customHeight="false" outlineLevel="0" collapsed="false">
      <c r="A5" s="9" t="s">
        <v>8</v>
      </c>
      <c r="B5" s="9" t="n">
        <v>1</v>
      </c>
      <c r="C5" s="9" t="n">
        <v>3.06</v>
      </c>
      <c r="D5" s="9" t="n">
        <v>4.98</v>
      </c>
      <c r="E5" s="9" t="n">
        <v>4.05</v>
      </c>
      <c r="F5" s="9" t="n">
        <v>3.97</v>
      </c>
      <c r="G5" s="9" t="n">
        <v>5.83</v>
      </c>
      <c r="H5" s="9" t="n">
        <v>2.46</v>
      </c>
      <c r="I5" s="9" t="n">
        <v>2.47</v>
      </c>
      <c r="J5" s="9" t="n">
        <v>3.13</v>
      </c>
    </row>
    <row r="6" customFormat="false" ht="14.25" hidden="false" customHeight="false" outlineLevel="0" collapsed="false">
      <c r="A6" s="9" t="s">
        <v>11</v>
      </c>
      <c r="B6" s="9" t="n">
        <f aca="false">AVERAGE(B3:B5)</f>
        <v>1</v>
      </c>
      <c r="C6" s="9" t="n">
        <f aca="false">AVERAGE(C3:C5)</f>
        <v>3.00333333333333</v>
      </c>
      <c r="D6" s="9" t="n">
        <f aca="false">AVERAGE(D3:D5)</f>
        <v>5.15666666666667</v>
      </c>
      <c r="E6" s="9" t="n">
        <f aca="false">AVERAGE(E3:E5)</f>
        <v>3.89666666666667</v>
      </c>
      <c r="F6" s="9" t="n">
        <f aca="false">AVERAGE(F3:F5)</f>
        <v>3.58666666666667</v>
      </c>
      <c r="G6" s="9" t="n">
        <f aca="false">AVERAGE(G3:G5)</f>
        <v>5.93666666666667</v>
      </c>
      <c r="H6" s="9" t="n">
        <f aca="false">AVERAGE(H3:H5)</f>
        <v>2.56333333333333</v>
      </c>
      <c r="I6" s="9" t="n">
        <f aca="false">AVERAGE(I3:I5)</f>
        <v>2.33666666666667</v>
      </c>
      <c r="J6" s="9" t="n">
        <f aca="false">AVERAGE(J3:J5)</f>
        <v>3.01</v>
      </c>
    </row>
    <row r="7" customFormat="false" ht="14.25" hidden="false" customHeight="false" outlineLevel="0" collapsed="false">
      <c r="A7" s="9" t="s">
        <v>12</v>
      </c>
      <c r="B7" s="9" t="n">
        <f aca="false">STDEVP(B3:B5)</f>
        <v>0</v>
      </c>
      <c r="C7" s="9" t="n">
        <f aca="false">STDEVP(C3:C5)</f>
        <v>0.124988888395018</v>
      </c>
      <c r="D7" s="9" t="n">
        <f aca="false">STDEVP(D3:D5)</f>
        <v>0.161314048434171</v>
      </c>
      <c r="E7" s="9" t="n">
        <f aca="false">STDEVP(E3:E5)</f>
        <v>0.122565175405668</v>
      </c>
      <c r="F7" s="9" t="n">
        <f aca="false">STDEVP(F3:F5)</f>
        <v>0.292612751298063</v>
      </c>
      <c r="G7" s="9" t="n">
        <f aca="false">STDEVP(G3:G5)</f>
        <v>0.085764535535124</v>
      </c>
      <c r="H7" s="9" t="n">
        <f aca="false">STDEVP(H3:H5)</f>
        <v>0.0784573486395988</v>
      </c>
      <c r="I7" s="9" t="n">
        <f aca="false">STDEVP(I3:I5)</f>
        <v>0.119536140513607</v>
      </c>
      <c r="J7" s="9" t="n">
        <f aca="false">STDEVP(J3:J5)</f>
        <v>0.097979589711327</v>
      </c>
    </row>
    <row r="8" customFormat="false" ht="14.25" hidden="false" customHeight="false" outlineLevel="0" collapsed="false">
      <c r="A8" s="10" t="s">
        <v>13</v>
      </c>
      <c r="B8" s="9"/>
      <c r="C8" s="9" t="s">
        <v>108</v>
      </c>
      <c r="D8" s="9" t="s">
        <v>108</v>
      </c>
      <c r="E8" s="9" t="s">
        <v>108</v>
      </c>
      <c r="F8" s="9" t="n">
        <v>0.0002</v>
      </c>
      <c r="G8" s="9" t="s">
        <v>108</v>
      </c>
      <c r="H8" s="9" t="s">
        <v>108</v>
      </c>
      <c r="I8" s="9" t="s">
        <v>108</v>
      </c>
      <c r="J8" s="9" t="s">
        <v>108</v>
      </c>
    </row>
    <row r="9" customFormat="false" ht="14.25" hidden="false" customHeight="false" outlineLevel="0" collapsed="false">
      <c r="A9" s="9"/>
      <c r="B9" s="9"/>
      <c r="C9" s="9" t="s">
        <v>109</v>
      </c>
      <c r="D9" s="9"/>
      <c r="E9" s="9"/>
      <c r="F9" s="9"/>
      <c r="G9" s="9"/>
      <c r="H9" s="9"/>
      <c r="I9" s="9"/>
      <c r="J9" s="9"/>
    </row>
    <row r="10" customFormat="false" ht="14.25" hidden="false" customHeight="false" outlineLevel="0" collapsed="false">
      <c r="A10" s="9"/>
      <c r="B10" s="9"/>
      <c r="C10" s="9"/>
      <c r="D10" s="9"/>
      <c r="E10" s="9"/>
      <c r="F10" s="9"/>
      <c r="G10" s="9"/>
      <c r="H10" s="9"/>
      <c r="I10" s="9"/>
      <c r="J10" s="9"/>
      <c r="K10" s="9"/>
      <c r="L10" s="37"/>
      <c r="M10" s="37"/>
      <c r="N10" s="37"/>
      <c r="O10" s="37"/>
      <c r="P10" s="37"/>
      <c r="Q10" s="37"/>
      <c r="R10" s="37"/>
      <c r="S10" s="37"/>
      <c r="T10" s="37"/>
      <c r="U10" s="37"/>
      <c r="V10" s="37"/>
      <c r="W10" s="37"/>
      <c r="X10" s="37"/>
      <c r="Y10" s="37"/>
      <c r="Z10" s="37"/>
      <c r="AA10" s="37"/>
    </row>
    <row r="11" customFormat="false" ht="14.25" hidden="false" customHeight="false" outlineLevel="0" collapsed="false">
      <c r="A11" s="55" t="s">
        <v>110</v>
      </c>
      <c r="B11" s="54" t="s">
        <v>100</v>
      </c>
      <c r="C11" s="54" t="s">
        <v>101</v>
      </c>
      <c r="D11" s="4" t="s">
        <v>102</v>
      </c>
      <c r="E11" s="4" t="s">
        <v>103</v>
      </c>
      <c r="F11" s="54" t="s">
        <v>104</v>
      </c>
      <c r="G11" s="54" t="s">
        <v>96</v>
      </c>
      <c r="H11" s="54" t="s">
        <v>105</v>
      </c>
      <c r="I11" s="54" t="s">
        <v>106</v>
      </c>
      <c r="J11" s="54" t="s">
        <v>107</v>
      </c>
    </row>
    <row r="12" customFormat="false" ht="14.25" hidden="false" customHeight="false" outlineLevel="0" collapsed="false">
      <c r="A12" s="9" t="s">
        <v>6</v>
      </c>
      <c r="B12" s="9" t="n">
        <v>1</v>
      </c>
      <c r="C12" s="9" t="n">
        <v>2.28</v>
      </c>
      <c r="D12" s="9" t="n">
        <v>1.03</v>
      </c>
      <c r="E12" s="9" t="n">
        <v>2.04</v>
      </c>
      <c r="F12" s="9" t="n">
        <v>4.23</v>
      </c>
      <c r="G12" s="9" t="n">
        <v>8.88</v>
      </c>
      <c r="H12" s="9" t="n">
        <v>3.18</v>
      </c>
      <c r="I12" s="9" t="n">
        <v>4.26</v>
      </c>
      <c r="J12" s="9" t="n">
        <v>1.56</v>
      </c>
      <c r="K12" s="9"/>
      <c r="L12" s="37"/>
      <c r="M12" s="37"/>
    </row>
    <row r="13" customFormat="false" ht="14.25" hidden="false" customHeight="false" outlineLevel="0" collapsed="false">
      <c r="A13" s="9" t="s">
        <v>7</v>
      </c>
      <c r="B13" s="9" t="n">
        <v>1</v>
      </c>
      <c r="C13" s="9" t="n">
        <v>2.47</v>
      </c>
      <c r="D13" s="9" t="n">
        <v>1.12</v>
      </c>
      <c r="E13" s="9" t="n">
        <v>2.21</v>
      </c>
      <c r="F13" s="9" t="n">
        <v>4.02</v>
      </c>
      <c r="G13" s="9" t="n">
        <v>9.07</v>
      </c>
      <c r="H13" s="9" t="n">
        <v>3.35</v>
      </c>
      <c r="I13" s="9" t="n">
        <v>4.34</v>
      </c>
      <c r="J13" s="9" t="n">
        <v>1.71</v>
      </c>
    </row>
    <row r="14" customFormat="false" ht="14.25" hidden="false" customHeight="false" outlineLevel="0" collapsed="false">
      <c r="A14" s="9" t="s">
        <v>8</v>
      </c>
      <c r="B14" s="9" t="n">
        <v>1</v>
      </c>
      <c r="C14" s="9" t="n">
        <v>2.17</v>
      </c>
      <c r="D14" s="9" t="n">
        <v>1.21</v>
      </c>
      <c r="E14" s="9" t="n">
        <v>2.16</v>
      </c>
      <c r="F14" s="9" t="n">
        <v>4.34</v>
      </c>
      <c r="G14" s="9" t="n">
        <v>8.64</v>
      </c>
      <c r="H14" s="9" t="n">
        <v>3.23</v>
      </c>
      <c r="I14" s="9" t="n">
        <v>4.16</v>
      </c>
      <c r="J14" s="9" t="n">
        <v>1.69</v>
      </c>
    </row>
    <row r="15" customFormat="false" ht="14.25" hidden="false" customHeight="false" outlineLevel="0" collapsed="false">
      <c r="A15" s="9" t="s">
        <v>11</v>
      </c>
      <c r="B15" s="9" t="n">
        <f aca="false">AVERAGE(B12:B14)</f>
        <v>1</v>
      </c>
      <c r="C15" s="9" t="n">
        <f aca="false">AVERAGE(C12:C14)</f>
        <v>2.30666666666667</v>
      </c>
      <c r="D15" s="9" t="n">
        <f aca="false">AVERAGE(D12:D14)</f>
        <v>1.12</v>
      </c>
      <c r="E15" s="9" t="n">
        <f aca="false">AVERAGE(E12:E14)</f>
        <v>2.13666666666667</v>
      </c>
      <c r="F15" s="9" t="n">
        <f aca="false">AVERAGE(F12:F14)</f>
        <v>4.19666666666667</v>
      </c>
      <c r="G15" s="9" t="n">
        <f aca="false">AVERAGE(G12:G14)</f>
        <v>8.86333333333334</v>
      </c>
      <c r="H15" s="9" t="n">
        <f aca="false">AVERAGE(H12:H14)</f>
        <v>3.25333333333333</v>
      </c>
      <c r="I15" s="9" t="n">
        <f aca="false">AVERAGE(I12:I14)</f>
        <v>4.25333333333333</v>
      </c>
      <c r="J15" s="9" t="n">
        <f aca="false">AVERAGE(J12:J14)</f>
        <v>1.65333333333333</v>
      </c>
      <c r="L15" s="9"/>
      <c r="M15" s="9"/>
      <c r="N15" s="9"/>
      <c r="O15" s="9"/>
      <c r="P15" s="9"/>
      <c r="Q15" s="9"/>
      <c r="R15" s="9"/>
      <c r="S15" s="9"/>
      <c r="T15" s="9"/>
    </row>
    <row r="16" customFormat="false" ht="14.25" hidden="false" customHeight="false" outlineLevel="0" collapsed="false">
      <c r="A16" s="9" t="s">
        <v>12</v>
      </c>
      <c r="B16" s="9" t="n">
        <f aca="false">STDEVP(B12:B14)</f>
        <v>0</v>
      </c>
      <c r="C16" s="9" t="n">
        <f aca="false">STDEVP(C12:C14)</f>
        <v>0.123917535302941</v>
      </c>
      <c r="D16" s="9" t="n">
        <f aca="false">STDEVP(D12:D14)</f>
        <v>0.0734846922834953</v>
      </c>
      <c r="E16" s="9" t="n">
        <f aca="false">STDEVP(E12:E14)</f>
        <v>0.071336448530109</v>
      </c>
      <c r="F16" s="9" t="n">
        <f aca="false">STDEVP(F12:F14)</f>
        <v>0.132748718344933</v>
      </c>
      <c r="G16" s="9" t="n">
        <f aca="false">STDEVP(G12:G14)</f>
        <v>0.175941909605289</v>
      </c>
      <c r="H16" s="9" t="n">
        <f aca="false">STDEVP(H12:H14)</f>
        <v>0.071336448530109</v>
      </c>
      <c r="I16" s="9" t="n">
        <f aca="false">STDEVP(I12:I14)</f>
        <v>0.0736357401145816</v>
      </c>
      <c r="J16" s="9" t="n">
        <f aca="false">STDEVP(J12:J14)</f>
        <v>0.0664997911442</v>
      </c>
    </row>
    <row r="17" customFormat="false" ht="14.25" hidden="false" customHeight="false" outlineLevel="0" collapsed="false">
      <c r="A17" s="10" t="s">
        <v>13</v>
      </c>
      <c r="B17" s="9"/>
      <c r="C17" s="9" t="n">
        <v>0.0001</v>
      </c>
      <c r="D17" s="9" t="n">
        <v>0.0821</v>
      </c>
      <c r="E17" s="9" t="s">
        <v>108</v>
      </c>
      <c r="F17" s="9" t="s">
        <v>108</v>
      </c>
      <c r="G17" s="9" t="s">
        <v>108</v>
      </c>
      <c r="H17" s="9" t="s">
        <v>108</v>
      </c>
      <c r="I17" s="9" t="s">
        <v>108</v>
      </c>
      <c r="J17" s="9" t="n">
        <v>0.0002</v>
      </c>
    </row>
    <row r="18" customFormat="false" ht="14.25" hidden="false" customHeight="false" outlineLevel="0" collapsed="false">
      <c r="A18" s="10"/>
      <c r="B18" s="9"/>
      <c r="C18" s="9" t="s">
        <v>109</v>
      </c>
      <c r="D18" s="9"/>
      <c r="E18" s="9"/>
      <c r="F18" s="9"/>
      <c r="G18" s="9"/>
      <c r="H18" s="9"/>
      <c r="I18" s="9"/>
      <c r="J18" s="9"/>
    </row>
    <row r="19" customFormat="false" ht="14.25" hidden="false" customHeight="false" outlineLevel="0" collapsed="false">
      <c r="A19" s="9"/>
      <c r="B19" s="9"/>
      <c r="C19" s="9"/>
      <c r="D19" s="9"/>
      <c r="E19" s="9"/>
      <c r="F19" s="9"/>
      <c r="G19" s="9"/>
      <c r="H19" s="9"/>
      <c r="I19" s="9"/>
      <c r="J19" s="9"/>
    </row>
    <row r="20" customFormat="false" ht="14.25" hidden="false" customHeight="false" outlineLevel="0" collapsed="false">
      <c r="A20" s="9"/>
      <c r="B20" s="9"/>
      <c r="C20" s="9"/>
      <c r="D20" s="9"/>
      <c r="E20" s="9"/>
      <c r="F20" s="9"/>
      <c r="G20" s="9"/>
      <c r="H20" s="9"/>
      <c r="I20" s="9"/>
      <c r="J20" s="9"/>
    </row>
    <row r="21" customFormat="false" ht="14.25" hidden="false" customHeight="false" outlineLevel="0" collapsed="false">
      <c r="A21" s="51" t="s">
        <v>111</v>
      </c>
      <c r="B21" s="51"/>
      <c r="C21" s="51"/>
      <c r="D21" s="51"/>
      <c r="E21" s="56"/>
      <c r="F21" s="56"/>
      <c r="G21" s="56"/>
      <c r="H21" s="56"/>
      <c r="I21" s="56"/>
      <c r="J21" s="56"/>
    </row>
    <row r="22" customFormat="false" ht="14.25" hidden="false" customHeight="false" outlineLevel="0" collapsed="false">
      <c r="A22" s="54"/>
      <c r="B22" s="54" t="s">
        <v>2</v>
      </c>
      <c r="C22" s="54" t="s">
        <v>112</v>
      </c>
      <c r="D22" s="4" t="s">
        <v>113</v>
      </c>
      <c r="E22" s="4"/>
      <c r="F22" s="54"/>
      <c r="G22" s="54"/>
      <c r="H22" s="54"/>
      <c r="I22" s="54"/>
      <c r="J22" s="54"/>
    </row>
    <row r="23" customFormat="false" ht="14.25" hidden="false" customHeight="false" outlineLevel="0" collapsed="false">
      <c r="A23" s="9" t="s">
        <v>6</v>
      </c>
      <c r="B23" s="9" t="n">
        <v>1</v>
      </c>
      <c r="C23" s="9" t="n">
        <v>0.4326</v>
      </c>
      <c r="D23" s="9" t="n">
        <v>0.0145</v>
      </c>
      <c r="E23" s="9"/>
      <c r="F23" s="9"/>
      <c r="G23" s="9"/>
      <c r="H23" s="9"/>
      <c r="I23" s="9"/>
      <c r="J23" s="9"/>
    </row>
    <row r="24" customFormat="false" ht="14.25" hidden="false" customHeight="false" outlineLevel="0" collapsed="false">
      <c r="A24" s="9" t="s">
        <v>7</v>
      </c>
      <c r="B24" s="9" t="n">
        <v>1</v>
      </c>
      <c r="C24" s="9" t="n">
        <v>0.4969</v>
      </c>
      <c r="D24" s="9" t="n">
        <v>0.0112</v>
      </c>
      <c r="E24" s="9"/>
      <c r="F24" s="9"/>
      <c r="G24" s="9"/>
      <c r="H24" s="9"/>
      <c r="I24" s="9"/>
      <c r="J24" s="9"/>
    </row>
    <row r="25" customFormat="false" ht="14.25" hidden="false" customHeight="false" outlineLevel="0" collapsed="false">
      <c r="A25" s="9" t="s">
        <v>8</v>
      </c>
      <c r="B25" s="9" t="n">
        <v>1</v>
      </c>
      <c r="C25" s="9" t="n">
        <v>0.4296</v>
      </c>
      <c r="D25" s="9" t="n">
        <v>0.0163</v>
      </c>
      <c r="E25" s="9"/>
      <c r="F25" s="9"/>
      <c r="G25" s="9"/>
      <c r="H25" s="9"/>
      <c r="I25" s="9"/>
      <c r="J25" s="9"/>
    </row>
    <row r="26" customFormat="false" ht="14.25" hidden="false" customHeight="false" outlineLevel="0" collapsed="false">
      <c r="A26" s="9" t="s">
        <v>11</v>
      </c>
      <c r="B26" s="9" t="n">
        <f aca="false">AVERAGE(B23:B25)</f>
        <v>1</v>
      </c>
      <c r="C26" s="9" t="n">
        <f aca="false">AVERAGE(C23:C25)</f>
        <v>0.453033333333333</v>
      </c>
      <c r="D26" s="9" t="n">
        <f aca="false">AVERAGE(D23:D25)</f>
        <v>0.014</v>
      </c>
      <c r="E26" s="9"/>
      <c r="F26" s="9"/>
      <c r="G26" s="9"/>
      <c r="H26" s="9"/>
      <c r="I26" s="9"/>
      <c r="J26" s="9"/>
    </row>
    <row r="27" customFormat="false" ht="14.25" hidden="false" customHeight="false" outlineLevel="0" collapsed="false">
      <c r="A27" s="9" t="s">
        <v>12</v>
      </c>
      <c r="B27" s="9" t="n">
        <f aca="false">STDEVP(B23:B25)</f>
        <v>0</v>
      </c>
      <c r="C27" s="9" t="n">
        <f aca="false">STDEVP(C23:C25)</f>
        <v>0.031042587234672</v>
      </c>
      <c r="D27" s="9" t="n">
        <f aca="false">STDEVP(D23:D25)</f>
        <v>0.00211187120819429</v>
      </c>
      <c r="E27" s="9"/>
      <c r="F27" s="9"/>
      <c r="G27" s="9"/>
      <c r="H27" s="9"/>
      <c r="I27" s="9"/>
      <c r="J27" s="9"/>
    </row>
    <row r="28" customFormat="false" ht="14.25" hidden="false" customHeight="false" outlineLevel="0" collapsed="false">
      <c r="A28" s="10" t="s">
        <v>13</v>
      </c>
      <c r="B28" s="9"/>
      <c r="C28" s="9" t="s">
        <v>108</v>
      </c>
      <c r="D28" s="9" t="s">
        <v>108</v>
      </c>
      <c r="E28" s="9"/>
      <c r="F28" s="9"/>
      <c r="G28" s="9"/>
      <c r="H28" s="9"/>
      <c r="I28" s="9"/>
      <c r="J28" s="9"/>
    </row>
    <row r="29" customFormat="false" ht="14.25" hidden="false" customHeight="false" outlineLevel="0" collapsed="false">
      <c r="A29" s="9"/>
      <c r="B29" s="9"/>
      <c r="C29" s="9" t="s">
        <v>109</v>
      </c>
      <c r="D29" s="9"/>
      <c r="E29" s="9"/>
      <c r="F29" s="9"/>
      <c r="G29" s="9"/>
      <c r="H29" s="9"/>
      <c r="I29" s="9"/>
      <c r="J29" s="9"/>
    </row>
    <row r="30" customFormat="false" ht="14.25" hidden="false" customHeight="false" outlineLevel="0" collapsed="false">
      <c r="A30" s="9"/>
      <c r="B30" s="9"/>
      <c r="C30" s="9"/>
      <c r="D30" s="9"/>
      <c r="E30" s="9"/>
      <c r="F30" s="9"/>
      <c r="G30" s="9"/>
      <c r="H30" s="9"/>
      <c r="I30" s="9"/>
      <c r="J30" s="9"/>
    </row>
    <row r="31" customFormat="false" ht="14.25" hidden="false" customHeight="false" outlineLevel="0" collapsed="false">
      <c r="A31" s="9"/>
      <c r="B31" s="9"/>
      <c r="C31" s="9"/>
      <c r="D31" s="9"/>
      <c r="E31" s="9"/>
      <c r="F31" s="9"/>
      <c r="G31" s="9"/>
      <c r="H31" s="9"/>
      <c r="I31" s="9"/>
      <c r="J31" s="9"/>
    </row>
    <row r="32" customFormat="false" ht="14.25" hidden="false" customHeight="false" outlineLevel="0" collapsed="false">
      <c r="A32" s="51" t="s">
        <v>114</v>
      </c>
      <c r="B32" s="51"/>
      <c r="C32" s="51"/>
      <c r="D32" s="51"/>
      <c r="E32" s="51"/>
      <c r="F32" s="51"/>
      <c r="G32" s="51"/>
      <c r="H32" s="51"/>
      <c r="I32" s="51"/>
      <c r="J32" s="57"/>
      <c r="K32" s="57"/>
    </row>
    <row r="33" s="46" customFormat="true" ht="14.25" hidden="false" customHeight="false" outlineLevel="0" collapsed="false">
      <c r="A33" s="54" t="s">
        <v>2</v>
      </c>
      <c r="B33" s="54" t="s">
        <v>29</v>
      </c>
      <c r="C33" s="54" t="s">
        <v>115</v>
      </c>
      <c r="D33" s="54" t="s">
        <v>116</v>
      </c>
      <c r="E33" s="54"/>
      <c r="F33" s="55" t="s">
        <v>117</v>
      </c>
      <c r="G33" s="54" t="s">
        <v>29</v>
      </c>
      <c r="H33" s="54" t="s">
        <v>115</v>
      </c>
      <c r="I33" s="54" t="s">
        <v>116</v>
      </c>
    </row>
    <row r="34" customFormat="false" ht="14.25" hidden="false" customHeight="false" outlineLevel="0" collapsed="false">
      <c r="A34" s="9" t="s">
        <v>6</v>
      </c>
      <c r="B34" s="9" t="n">
        <v>1</v>
      </c>
      <c r="C34" s="9" t="n">
        <v>0.3272</v>
      </c>
      <c r="D34" s="9" t="n">
        <v>0.14386</v>
      </c>
      <c r="E34" s="9"/>
      <c r="F34" s="9" t="s">
        <v>6</v>
      </c>
      <c r="G34" s="9" t="n">
        <v>1</v>
      </c>
      <c r="H34" s="9" t="n">
        <v>0.971</v>
      </c>
      <c r="I34" s="9" t="n">
        <v>0.954</v>
      </c>
      <c r="J34" s="0"/>
      <c r="K34" s="0"/>
    </row>
    <row r="35" customFormat="false" ht="14.25" hidden="false" customHeight="false" outlineLevel="0" collapsed="false">
      <c r="A35" s="9" t="s">
        <v>7</v>
      </c>
      <c r="B35" s="9" t="n">
        <v>1</v>
      </c>
      <c r="C35" s="9" t="n">
        <v>0.3039</v>
      </c>
      <c r="D35" s="9" t="n">
        <v>0.1573</v>
      </c>
      <c r="E35" s="9"/>
      <c r="F35" s="9" t="s">
        <v>7</v>
      </c>
      <c r="G35" s="9" t="n">
        <v>1</v>
      </c>
      <c r="H35" s="9" t="n">
        <v>0.968</v>
      </c>
      <c r="I35" s="9" t="n">
        <v>0.937</v>
      </c>
      <c r="J35" s="0"/>
      <c r="K35" s="0"/>
    </row>
    <row r="36" customFormat="false" ht="14.25" hidden="false" customHeight="false" outlineLevel="0" collapsed="false">
      <c r="A36" s="9" t="s">
        <v>8</v>
      </c>
      <c r="B36" s="9" t="n">
        <v>1</v>
      </c>
      <c r="C36" s="9" t="n">
        <v>0.2972</v>
      </c>
      <c r="D36" s="9" t="n">
        <v>0.1903</v>
      </c>
      <c r="E36" s="9"/>
      <c r="F36" s="9" t="s">
        <v>8</v>
      </c>
      <c r="G36" s="9" t="n">
        <v>1</v>
      </c>
      <c r="H36" s="9" t="n">
        <v>0.884</v>
      </c>
      <c r="I36" s="9" t="n">
        <v>0.952</v>
      </c>
      <c r="J36" s="0"/>
      <c r="K36" s="0"/>
      <c r="M36" s="58"/>
      <c r="N36" s="58"/>
      <c r="O36" s="58"/>
      <c r="P36" s="58"/>
      <c r="Q36" s="58"/>
    </row>
    <row r="37" customFormat="false" ht="14.25" hidden="false" customHeight="false" outlineLevel="0" collapsed="false">
      <c r="A37" s="9" t="s">
        <v>9</v>
      </c>
      <c r="B37" s="9" t="n">
        <v>1</v>
      </c>
      <c r="C37" s="9" t="n">
        <v>0.3178</v>
      </c>
      <c r="D37" s="9" t="n">
        <v>0.2184</v>
      </c>
      <c r="E37" s="9"/>
      <c r="F37" s="9" t="s">
        <v>9</v>
      </c>
      <c r="G37" s="9" t="n">
        <v>1</v>
      </c>
      <c r="H37" s="9" t="n">
        <v>1.041</v>
      </c>
      <c r="I37" s="9" t="n">
        <v>0.924</v>
      </c>
      <c r="J37" s="0"/>
      <c r="K37" s="0"/>
      <c r="M37" s="58"/>
      <c r="N37" s="58"/>
      <c r="O37" s="58"/>
      <c r="P37" s="58"/>
      <c r="Q37" s="58"/>
    </row>
    <row r="38" customFormat="false" ht="14.25" hidden="false" customHeight="false" outlineLevel="0" collapsed="false">
      <c r="A38" s="9" t="s">
        <v>10</v>
      </c>
      <c r="B38" s="9" t="n">
        <v>1</v>
      </c>
      <c r="C38" s="9" t="n">
        <v>0.3339</v>
      </c>
      <c r="D38" s="9" t="n">
        <v>0.2135</v>
      </c>
      <c r="E38" s="9"/>
      <c r="F38" s="9" t="s">
        <v>10</v>
      </c>
      <c r="G38" s="9" t="n">
        <v>1</v>
      </c>
      <c r="H38" s="9" t="n">
        <v>0.962</v>
      </c>
      <c r="I38" s="9" t="n">
        <v>0.918</v>
      </c>
      <c r="J38" s="0"/>
      <c r="K38" s="0"/>
      <c r="M38" s="58"/>
      <c r="N38" s="58"/>
      <c r="O38" s="58"/>
      <c r="P38" s="58"/>
      <c r="Q38" s="58"/>
    </row>
    <row r="39" customFormat="false" ht="14.25" hidden="false" customHeight="false" outlineLevel="0" collapsed="false">
      <c r="A39" s="9" t="s">
        <v>11</v>
      </c>
      <c r="B39" s="9" t="n">
        <f aca="false">AVERAGE(B34:B38)</f>
        <v>1</v>
      </c>
      <c r="C39" s="9" t="n">
        <f aca="false">AVERAGE(C34:C38)</f>
        <v>0.316</v>
      </c>
      <c r="D39" s="9" t="n">
        <f aca="false">AVERAGE(D34:D38)</f>
        <v>0.184672</v>
      </c>
      <c r="E39" s="9"/>
      <c r="F39" s="9" t="s">
        <v>11</v>
      </c>
      <c r="G39" s="9" t="n">
        <f aca="false">AVERAGE(G34:G38)</f>
        <v>1</v>
      </c>
      <c r="H39" s="9" t="n">
        <f aca="false">AVERAGE(H34:H38)</f>
        <v>0.9652</v>
      </c>
      <c r="I39" s="9" t="n">
        <f aca="false">AVERAGE(I34:I38)</f>
        <v>0.937</v>
      </c>
      <c r="J39" s="0"/>
      <c r="K39" s="0"/>
    </row>
    <row r="40" customFormat="false" ht="14.25" hidden="false" customHeight="false" outlineLevel="0" collapsed="false">
      <c r="A40" s="9" t="s">
        <v>12</v>
      </c>
      <c r="B40" s="9" t="n">
        <f aca="false">STDEVP(B34:B38)</f>
        <v>0</v>
      </c>
      <c r="C40" s="9" t="n">
        <f aca="false">STDEVP(C34:C38)</f>
        <v>0.0137763565575227</v>
      </c>
      <c r="D40" s="9" t="n">
        <f aca="false">STDEVP(D34:D38)</f>
        <v>0.0297158263556644</v>
      </c>
      <c r="E40" s="9"/>
      <c r="F40" s="9" t="s">
        <v>12</v>
      </c>
      <c r="G40" s="9" t="n">
        <f aca="false">STDEVP(G34:G38)</f>
        <v>0</v>
      </c>
      <c r="H40" s="9" t="n">
        <f aca="false">STDEVP(H34:H38)</f>
        <v>0.0497811209194811</v>
      </c>
      <c r="I40" s="9" t="n">
        <f aca="false">STDEVP(I34:I38)</f>
        <v>0.0144499134945507</v>
      </c>
      <c r="J40" s="0"/>
      <c r="K40" s="0"/>
    </row>
    <row r="41" customFormat="false" ht="14.25" hidden="false" customHeight="false" outlineLevel="0" collapsed="false">
      <c r="A41" s="10" t="s">
        <v>13</v>
      </c>
      <c r="B41" s="9"/>
      <c r="C41" s="9" t="s">
        <v>108</v>
      </c>
      <c r="D41" s="9" t="s">
        <v>108</v>
      </c>
      <c r="E41" s="9"/>
      <c r="F41" s="9"/>
      <c r="G41" s="9"/>
      <c r="H41" s="9"/>
      <c r="J41" s="0"/>
      <c r="K41" s="0"/>
    </row>
    <row r="42" customFormat="false" ht="14.25" hidden="false" customHeight="false" outlineLevel="0" collapsed="false">
      <c r="A42" s="9"/>
      <c r="B42" s="9"/>
      <c r="C42" s="9" t="s">
        <v>109</v>
      </c>
      <c r="D42" s="9"/>
      <c r="E42" s="9"/>
      <c r="F42" s="9"/>
      <c r="G42" s="9"/>
      <c r="H42" s="9"/>
      <c r="I42" s="9"/>
      <c r="K42" s="0"/>
    </row>
    <row r="43" customFormat="false" ht="14.25" hidden="false" customHeight="false" outlineLevel="0" collapsed="false">
      <c r="A43" s="9"/>
      <c r="B43" s="9"/>
      <c r="C43" s="9"/>
      <c r="D43" s="9"/>
      <c r="E43" s="9"/>
      <c r="F43" s="9"/>
      <c r="G43" s="9"/>
      <c r="H43" s="9"/>
      <c r="I43" s="9"/>
      <c r="J43" s="9"/>
    </row>
    <row r="44" customFormat="false" ht="14.25" hidden="false" customHeight="false" outlineLevel="0" collapsed="false">
      <c r="A44" s="9"/>
      <c r="B44" s="9"/>
      <c r="C44" s="9"/>
      <c r="D44" s="9"/>
      <c r="E44" s="9"/>
      <c r="F44" s="9"/>
      <c r="G44" s="9"/>
      <c r="H44" s="9"/>
      <c r="I44" s="9"/>
      <c r="J44" s="9"/>
    </row>
    <row r="45" customFormat="false" ht="14.25" hidden="false" customHeight="false" outlineLevel="0" collapsed="false">
      <c r="A45" s="51" t="s">
        <v>118</v>
      </c>
      <c r="B45" s="51"/>
      <c r="C45" s="51"/>
      <c r="D45" s="51"/>
      <c r="E45" s="51"/>
      <c r="F45" s="51"/>
      <c r="G45" s="51"/>
      <c r="H45" s="57"/>
      <c r="I45" s="57"/>
      <c r="J45" s="9"/>
    </row>
    <row r="46" s="46" customFormat="true" ht="14.25" hidden="false" customHeight="false" outlineLevel="0" collapsed="false">
      <c r="A46" s="54" t="s">
        <v>2</v>
      </c>
      <c r="B46" s="54" t="s">
        <v>38</v>
      </c>
      <c r="C46" s="54" t="s">
        <v>39</v>
      </c>
      <c r="D46" s="54"/>
      <c r="E46" s="55" t="s">
        <v>117</v>
      </c>
      <c r="F46" s="54" t="s">
        <v>38</v>
      </c>
      <c r="G46" s="54" t="s">
        <v>39</v>
      </c>
      <c r="H46" s="54"/>
      <c r="I46" s="4"/>
    </row>
    <row r="47" customFormat="false" ht="14.25" hidden="false" customHeight="false" outlineLevel="0" collapsed="false">
      <c r="A47" s="9" t="s">
        <v>6</v>
      </c>
      <c r="B47" s="9" t="n">
        <v>1</v>
      </c>
      <c r="C47" s="9" t="n">
        <v>5.1397</v>
      </c>
      <c r="D47" s="9"/>
      <c r="E47" s="9" t="s">
        <v>6</v>
      </c>
      <c r="F47" s="9" t="n">
        <v>1</v>
      </c>
      <c r="G47" s="9" t="n">
        <v>1.005</v>
      </c>
      <c r="H47" s="9"/>
      <c r="J47" s="0"/>
      <c r="K47" s="0"/>
    </row>
    <row r="48" customFormat="false" ht="14.25" hidden="false" customHeight="false" outlineLevel="0" collapsed="false">
      <c r="A48" s="9" t="s">
        <v>7</v>
      </c>
      <c r="B48" s="9" t="n">
        <v>1</v>
      </c>
      <c r="C48" s="9" t="n">
        <v>8.0701</v>
      </c>
      <c r="D48" s="9"/>
      <c r="E48" s="9" t="s">
        <v>7</v>
      </c>
      <c r="F48" s="9" t="n">
        <v>1</v>
      </c>
      <c r="G48" s="9" t="n">
        <v>0.98</v>
      </c>
      <c r="H48" s="9"/>
      <c r="J48" s="0"/>
      <c r="K48" s="0"/>
    </row>
    <row r="49" customFormat="false" ht="14.25" hidden="false" customHeight="false" outlineLevel="0" collapsed="false">
      <c r="A49" s="9" t="s">
        <v>8</v>
      </c>
      <c r="B49" s="9" t="n">
        <v>1</v>
      </c>
      <c r="C49" s="9" t="n">
        <v>5.482</v>
      </c>
      <c r="D49" s="9"/>
      <c r="E49" s="9" t="s">
        <v>8</v>
      </c>
      <c r="F49" s="9" t="n">
        <v>1</v>
      </c>
      <c r="G49" s="9" t="n">
        <v>0.904</v>
      </c>
      <c r="H49" s="9"/>
      <c r="J49" s="0"/>
      <c r="K49" s="0"/>
    </row>
    <row r="50" customFormat="false" ht="14.25" hidden="false" customHeight="false" outlineLevel="0" collapsed="false">
      <c r="A50" s="9" t="s">
        <v>9</v>
      </c>
      <c r="B50" s="9" t="n">
        <v>1</v>
      </c>
      <c r="C50" s="9" t="n">
        <v>6.409</v>
      </c>
      <c r="D50" s="9"/>
      <c r="E50" s="9" t="s">
        <v>9</v>
      </c>
      <c r="F50" s="9" t="n">
        <v>1</v>
      </c>
      <c r="G50" s="9" t="n">
        <v>1.02</v>
      </c>
      <c r="H50" s="9"/>
      <c r="J50" s="0"/>
      <c r="K50" s="0"/>
    </row>
    <row r="51" customFormat="false" ht="14.25" hidden="false" customHeight="false" outlineLevel="0" collapsed="false">
      <c r="A51" s="9" t="s">
        <v>10</v>
      </c>
      <c r="B51" s="9" t="n">
        <v>1</v>
      </c>
      <c r="C51" s="9" t="n">
        <v>7.5483</v>
      </c>
      <c r="D51" s="9"/>
      <c r="E51" s="9" t="s">
        <v>10</v>
      </c>
      <c r="F51" s="9" t="n">
        <v>1</v>
      </c>
      <c r="G51" s="9" t="n">
        <v>0.9708</v>
      </c>
      <c r="H51" s="9"/>
      <c r="J51" s="0"/>
      <c r="K51" s="0"/>
    </row>
    <row r="52" customFormat="false" ht="14.25" hidden="false" customHeight="false" outlineLevel="0" collapsed="false">
      <c r="A52" s="9" t="s">
        <v>11</v>
      </c>
      <c r="B52" s="9" t="n">
        <f aca="false">AVERAGE(B47:B51)</f>
        <v>1</v>
      </c>
      <c r="C52" s="9" t="n">
        <f aca="false">AVERAGE(C47:C51)</f>
        <v>6.52982</v>
      </c>
      <c r="D52" s="9"/>
      <c r="E52" s="9" t="s">
        <v>11</v>
      </c>
      <c r="F52" s="9" t="n">
        <f aca="false">AVERAGE(F47:F51)</f>
        <v>1</v>
      </c>
      <c r="G52" s="9" t="n">
        <f aca="false">AVERAGE(G47:G51)</f>
        <v>0.97596</v>
      </c>
      <c r="H52" s="9"/>
      <c r="J52" s="0"/>
      <c r="K52" s="0"/>
    </row>
    <row r="53" customFormat="false" ht="14.25" hidden="false" customHeight="false" outlineLevel="0" collapsed="false">
      <c r="A53" s="9" t="s">
        <v>12</v>
      </c>
      <c r="B53" s="9" t="n">
        <f aca="false">STDEVP(B47:B51)</f>
        <v>0</v>
      </c>
      <c r="C53" s="9" t="n">
        <f aca="false">STDEVP(C47:C51)</f>
        <v>1.13619732687593</v>
      </c>
      <c r="D53" s="9"/>
      <c r="E53" s="9" t="s">
        <v>12</v>
      </c>
      <c r="F53" s="9" t="n">
        <f aca="false">STDEVP(F47:F51)</f>
        <v>0</v>
      </c>
      <c r="G53" s="9" t="n">
        <f aca="false">STDEVP(G47:G51)</f>
        <v>0.0400100787302399</v>
      </c>
      <c r="H53" s="9"/>
      <c r="J53" s="0"/>
      <c r="K53" s="0"/>
    </row>
    <row r="54" customFormat="false" ht="14.25" hidden="false" customHeight="false" outlineLevel="0" collapsed="false">
      <c r="A54" s="10" t="s">
        <v>13</v>
      </c>
      <c r="B54" s="9"/>
      <c r="C54" s="9" t="s">
        <v>108</v>
      </c>
      <c r="D54" s="9"/>
      <c r="E54" s="9"/>
      <c r="F54" s="9"/>
      <c r="G54" s="9"/>
      <c r="H54" s="9"/>
      <c r="I54" s="9"/>
      <c r="K54" s="0"/>
    </row>
    <row r="55" customFormat="false" ht="14.25" hidden="false" customHeight="false" outlineLevel="0" collapsed="false">
      <c r="A55" s="9"/>
      <c r="B55" s="9"/>
      <c r="C55" s="9"/>
      <c r="D55" s="11" t="s">
        <v>109</v>
      </c>
      <c r="E55" s="9"/>
      <c r="F55" s="9"/>
      <c r="G55" s="9"/>
      <c r="H55" s="9"/>
      <c r="I55" s="9"/>
      <c r="J55" s="9"/>
    </row>
    <row r="56" customFormat="false" ht="14.25" hidden="false" customHeight="false" outlineLevel="0" collapsed="false">
      <c r="A56" s="9"/>
      <c r="B56" s="9"/>
      <c r="C56" s="9"/>
      <c r="D56" s="9"/>
      <c r="E56" s="9"/>
      <c r="F56" s="9"/>
      <c r="G56" s="9"/>
      <c r="H56" s="9"/>
      <c r="I56" s="9"/>
      <c r="J56" s="9"/>
    </row>
    <row r="57" s="46" customFormat="true" ht="14.25" hidden="false" customHeight="false" outlineLevel="0" collapsed="false">
      <c r="A57" s="4"/>
      <c r="B57" s="4"/>
      <c r="C57" s="4"/>
      <c r="D57" s="4"/>
      <c r="E57" s="54"/>
      <c r="F57" s="54"/>
      <c r="G57" s="54"/>
      <c r="H57" s="54"/>
      <c r="I57" s="54"/>
      <c r="J57" s="54"/>
      <c r="K57" s="4"/>
    </row>
    <row r="58" customFormat="false" ht="14.25" hidden="false" customHeight="false" outlineLevel="0" collapsed="false">
      <c r="E58" s="9"/>
      <c r="F58" s="9"/>
      <c r="G58" s="9"/>
      <c r="H58" s="9"/>
      <c r="I58" s="9"/>
      <c r="J58" s="9"/>
    </row>
    <row r="59" customFormat="false" ht="14.25" hidden="false" customHeight="false" outlineLevel="0" collapsed="false">
      <c r="E59" s="9"/>
      <c r="F59" s="9"/>
      <c r="G59" s="9"/>
      <c r="H59" s="9"/>
      <c r="I59" s="9"/>
      <c r="J59" s="9"/>
    </row>
    <row r="60" customFormat="false" ht="14.25" hidden="false" customHeight="false" outlineLevel="0" collapsed="false">
      <c r="E60" s="9"/>
      <c r="F60" s="9"/>
      <c r="G60" s="9"/>
      <c r="H60" s="9"/>
      <c r="I60" s="9"/>
      <c r="J60" s="9"/>
    </row>
    <row r="61" customFormat="false" ht="14.25" hidden="false" customHeight="false" outlineLevel="0" collapsed="false">
      <c r="E61" s="9"/>
      <c r="F61" s="9"/>
      <c r="G61" s="9"/>
      <c r="H61" s="9"/>
      <c r="I61" s="9"/>
      <c r="J61" s="9"/>
    </row>
    <row r="62" customFormat="false" ht="14.25" hidden="false" customHeight="false" outlineLevel="0" collapsed="false">
      <c r="E62" s="9"/>
      <c r="F62" s="9"/>
      <c r="G62" s="9"/>
      <c r="H62" s="9"/>
      <c r="I62" s="9"/>
      <c r="J62" s="9"/>
    </row>
    <row r="63" customFormat="false" ht="14.25" hidden="false" customHeight="false" outlineLevel="0" collapsed="false">
      <c r="E63" s="9"/>
      <c r="F63" s="9"/>
      <c r="G63" s="9"/>
      <c r="H63" s="9"/>
      <c r="I63" s="9"/>
      <c r="J63" s="9"/>
    </row>
    <row r="64" customFormat="false" ht="14.25" hidden="false" customHeight="false" outlineLevel="0" collapsed="false">
      <c r="E64" s="9"/>
      <c r="F64" s="9"/>
      <c r="G64" s="9"/>
      <c r="H64" s="9"/>
      <c r="I64" s="9"/>
      <c r="J64" s="9"/>
    </row>
    <row r="65" customFormat="false" ht="14.25" hidden="false" customHeight="false" outlineLevel="0" collapsed="false">
      <c r="A65" s="9"/>
      <c r="B65" s="9"/>
      <c r="C65" s="9"/>
      <c r="D65" s="9"/>
      <c r="E65" s="9"/>
      <c r="F65" s="9"/>
      <c r="G65" s="9"/>
      <c r="H65" s="9"/>
      <c r="I65" s="9"/>
      <c r="J65" s="9"/>
    </row>
  </sheetData>
  <mergeCells count="4">
    <mergeCell ref="A1:J1"/>
    <mergeCell ref="A21:D21"/>
    <mergeCell ref="A32:I32"/>
    <mergeCell ref="A45:G4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2" activeCellId="0" sqref="G12"/>
    </sheetView>
  </sheetViews>
  <sheetFormatPr defaultColWidth="8.96875" defaultRowHeight="14.25" zeroHeight="false" outlineLevelRow="0" outlineLevelCol="0"/>
  <cols>
    <col collapsed="false" customWidth="false" hidden="false" outlineLevel="0" max="7" min="1" style="2" width="8.99"/>
  </cols>
  <sheetData>
    <row r="1" customFormat="false" ht="14.25" hidden="false" customHeight="false" outlineLevel="0" collapsed="false">
      <c r="A1" s="5" t="s">
        <v>119</v>
      </c>
      <c r="B1" s="5"/>
      <c r="C1" s="5"/>
      <c r="D1" s="27"/>
      <c r="E1" s="27"/>
      <c r="F1" s="27"/>
      <c r="G1" s="27"/>
    </row>
    <row r="2" customFormat="false" ht="14.25" hidden="false" customHeight="false" outlineLevel="0" collapsed="false">
      <c r="A2" s="26" t="s">
        <v>26</v>
      </c>
      <c r="B2" s="26"/>
      <c r="C2" s="26"/>
      <c r="D2" s="26"/>
    </row>
    <row r="3" customFormat="false" ht="14.25" hidden="false" customHeight="false" outlineLevel="0" collapsed="false">
      <c r="A3" s="4" t="s">
        <v>96</v>
      </c>
      <c r="B3" s="4" t="s">
        <v>29</v>
      </c>
      <c r="C3" s="4" t="s">
        <v>30</v>
      </c>
      <c r="D3" s="4"/>
      <c r="E3" s="4"/>
      <c r="F3" s="4"/>
      <c r="G3" s="4"/>
    </row>
    <row r="4" customFormat="false" ht="14.25" hidden="false" customHeight="false" outlineLevel="0" collapsed="false">
      <c r="A4" s="2" t="s">
        <v>31</v>
      </c>
      <c r="B4" s="9" t="n">
        <v>340100</v>
      </c>
      <c r="C4" s="9" t="n">
        <v>59600</v>
      </c>
      <c r="D4" s="8"/>
      <c r="F4" s="9"/>
      <c r="G4" s="9"/>
    </row>
    <row r="5" customFormat="false" ht="14.25" hidden="false" customHeight="false" outlineLevel="0" collapsed="false">
      <c r="A5" s="2" t="s">
        <v>32</v>
      </c>
      <c r="B5" s="9" t="n">
        <v>532300</v>
      </c>
      <c r="C5" s="9" t="n">
        <v>44610</v>
      </c>
      <c r="D5" s="8"/>
      <c r="F5" s="9"/>
      <c r="G5" s="9"/>
    </row>
    <row r="6" customFormat="false" ht="14.25" hidden="false" customHeight="false" outlineLevel="0" collapsed="false">
      <c r="A6" s="2" t="s">
        <v>33</v>
      </c>
      <c r="B6" s="9" t="n">
        <v>392900</v>
      </c>
      <c r="C6" s="9" t="n">
        <v>63090</v>
      </c>
      <c r="D6" s="8"/>
      <c r="F6" s="9"/>
      <c r="G6" s="9"/>
    </row>
    <row r="7" customFormat="false" ht="14.25" hidden="false" customHeight="false" outlineLevel="0" collapsed="false">
      <c r="A7" s="2" t="s">
        <v>34</v>
      </c>
      <c r="B7" s="9" t="n">
        <v>423100</v>
      </c>
      <c r="C7" s="9" t="n">
        <v>37100</v>
      </c>
      <c r="D7" s="8"/>
      <c r="F7" s="9"/>
      <c r="G7" s="9"/>
    </row>
    <row r="8" customFormat="false" ht="14.25" hidden="false" customHeight="false" outlineLevel="0" collapsed="false">
      <c r="A8" s="2" t="s">
        <v>35</v>
      </c>
      <c r="B8" s="9" t="n">
        <v>267500</v>
      </c>
      <c r="C8" s="9" t="n">
        <v>44800</v>
      </c>
      <c r="F8" s="9"/>
      <c r="G8" s="9"/>
    </row>
    <row r="9" customFormat="false" ht="14.25" hidden="false" customHeight="false" outlineLevel="0" collapsed="false">
      <c r="A9" s="2" t="s">
        <v>36</v>
      </c>
      <c r="B9" s="9" t="n">
        <v>250200</v>
      </c>
      <c r="C9" s="9" t="n">
        <v>57100</v>
      </c>
      <c r="F9" s="9"/>
      <c r="G9" s="9"/>
    </row>
    <row r="10" customFormat="false" ht="14.25" hidden="false" customHeight="false" outlineLevel="0" collapsed="false">
      <c r="A10" s="2" t="s">
        <v>11</v>
      </c>
      <c r="B10" s="9" t="n">
        <f aca="false">AVERAGE(B4:B9)</f>
        <v>367683.333333333</v>
      </c>
      <c r="C10" s="9" t="n">
        <f aca="false">AVERAGE(C4:C9)</f>
        <v>51050</v>
      </c>
    </row>
    <row r="11" customFormat="false" ht="14.25" hidden="false" customHeight="false" outlineLevel="0" collapsed="false">
      <c r="A11" s="2" t="s">
        <v>12</v>
      </c>
      <c r="B11" s="9" t="n">
        <f aca="false">STDEVP(B4:B9)</f>
        <v>96094.9255799817</v>
      </c>
      <c r="C11" s="9" t="n">
        <f aca="false">STDEVP(C4:C9)</f>
        <v>9396.85408350405</v>
      </c>
    </row>
    <row r="12" customFormat="false" ht="14.25" hidden="false" customHeight="false" outlineLevel="0" collapsed="false">
      <c r="A12" s="21" t="s">
        <v>13</v>
      </c>
      <c r="B12" s="9"/>
      <c r="C12" s="8" t="s">
        <v>108</v>
      </c>
    </row>
    <row r="13" customFormat="false" ht="14.25" hidden="false" customHeight="false" outlineLevel="0" collapsed="false">
      <c r="B13" s="9"/>
      <c r="C13" s="2" t="s">
        <v>15</v>
      </c>
    </row>
    <row r="16" customFormat="false" ht="14.25" hidden="false" customHeight="false" outlineLevel="0" collapsed="false">
      <c r="A16" s="5" t="s">
        <v>120</v>
      </c>
      <c r="B16" s="5"/>
      <c r="C16" s="5"/>
      <c r="D16" s="27"/>
      <c r="E16" s="27"/>
      <c r="F16" s="27"/>
      <c r="G16" s="27"/>
    </row>
    <row r="17" customFormat="false" ht="14.25" hidden="false" customHeight="false" outlineLevel="0" collapsed="false">
      <c r="A17" s="31" t="s">
        <v>27</v>
      </c>
      <c r="B17" s="31"/>
      <c r="C17" s="31"/>
    </row>
    <row r="18" customFormat="false" ht="14.25" hidden="false" customHeight="false" outlineLevel="0" collapsed="false">
      <c r="A18" s="4" t="s">
        <v>96</v>
      </c>
      <c r="B18" s="4" t="s">
        <v>29</v>
      </c>
      <c r="C18" s="4" t="s">
        <v>30</v>
      </c>
      <c r="E18" s="4"/>
      <c r="F18" s="4"/>
      <c r="G18" s="4"/>
    </row>
    <row r="19" customFormat="false" ht="14.25" hidden="false" customHeight="false" outlineLevel="0" collapsed="false">
      <c r="A19" s="2" t="s">
        <v>31</v>
      </c>
      <c r="B19" s="9" t="n">
        <v>13</v>
      </c>
      <c r="C19" s="9" t="n">
        <v>4</v>
      </c>
      <c r="F19" s="9"/>
      <c r="G19" s="9"/>
    </row>
    <row r="20" customFormat="false" ht="14.25" hidden="false" customHeight="false" outlineLevel="0" collapsed="false">
      <c r="A20" s="2" t="s">
        <v>32</v>
      </c>
      <c r="B20" s="9" t="n">
        <v>12</v>
      </c>
      <c r="C20" s="9" t="n">
        <v>3</v>
      </c>
      <c r="F20" s="9"/>
      <c r="G20" s="9"/>
    </row>
    <row r="21" customFormat="false" ht="14.25" hidden="false" customHeight="false" outlineLevel="0" collapsed="false">
      <c r="A21" s="2" t="s">
        <v>33</v>
      </c>
      <c r="B21" s="9" t="n">
        <v>14</v>
      </c>
      <c r="C21" s="9" t="n">
        <v>2</v>
      </c>
      <c r="F21" s="9"/>
      <c r="G21" s="9"/>
    </row>
    <row r="22" customFormat="false" ht="14.25" hidden="false" customHeight="false" outlineLevel="0" collapsed="false">
      <c r="A22" s="2" t="s">
        <v>34</v>
      </c>
      <c r="B22" s="9" t="n">
        <v>11</v>
      </c>
      <c r="C22" s="9" t="n">
        <v>2</v>
      </c>
      <c r="F22" s="9"/>
      <c r="G22" s="9"/>
    </row>
    <row r="23" customFormat="false" ht="14.25" hidden="false" customHeight="false" outlineLevel="0" collapsed="false">
      <c r="A23" s="2" t="s">
        <v>35</v>
      </c>
      <c r="B23" s="9" t="n">
        <v>10</v>
      </c>
      <c r="C23" s="9" t="n">
        <v>1</v>
      </c>
      <c r="F23" s="9"/>
      <c r="G23" s="9"/>
    </row>
    <row r="24" customFormat="false" ht="14.25" hidden="false" customHeight="false" outlineLevel="0" collapsed="false">
      <c r="A24" s="2" t="s">
        <v>36</v>
      </c>
      <c r="B24" s="9" t="n">
        <v>8</v>
      </c>
      <c r="C24" s="9" t="n">
        <v>5</v>
      </c>
      <c r="F24" s="9"/>
      <c r="G24" s="9"/>
    </row>
    <row r="25" customFormat="false" ht="14.25" hidden="false" customHeight="false" outlineLevel="0" collapsed="false">
      <c r="A25" s="2" t="s">
        <v>11</v>
      </c>
      <c r="B25" s="9" t="n">
        <f aca="false">AVERAGE(B19:B24)</f>
        <v>11.3333333333333</v>
      </c>
      <c r="C25" s="9" t="n">
        <f aca="false">AVERAGE(C19:C24)</f>
        <v>2.83333333333333</v>
      </c>
    </row>
    <row r="26" customFormat="false" ht="14.25" hidden="false" customHeight="false" outlineLevel="0" collapsed="false">
      <c r="A26" s="2" t="s">
        <v>12</v>
      </c>
      <c r="B26" s="9" t="n">
        <f aca="false">STDEVP(B19:B24)</f>
        <v>1.97202659436654</v>
      </c>
      <c r="C26" s="9" t="n">
        <f aca="false">STDEVP(C19:C24)</f>
        <v>1.34370962471642</v>
      </c>
    </row>
    <row r="27" customFormat="false" ht="14.25" hidden="false" customHeight="false" outlineLevel="0" collapsed="false">
      <c r="A27" s="21" t="s">
        <v>13</v>
      </c>
      <c r="B27" s="9"/>
      <c r="C27" s="9" t="s">
        <v>14</v>
      </c>
    </row>
    <row r="28" customFormat="false" ht="14.25" hidden="false" customHeight="false" outlineLevel="0" collapsed="false">
      <c r="B28" s="9"/>
      <c r="C28" s="2" t="s">
        <v>15</v>
      </c>
    </row>
    <row r="31" customFormat="false" ht="14.25" hidden="false" customHeight="false" outlineLevel="0" collapsed="false">
      <c r="A31" s="5" t="s">
        <v>121</v>
      </c>
      <c r="B31" s="5"/>
      <c r="C31" s="5"/>
      <c r="D31" s="27"/>
      <c r="E31" s="27"/>
      <c r="F31" s="27"/>
      <c r="G31" s="27"/>
    </row>
    <row r="32" customFormat="false" ht="14.25" hidden="false" customHeight="false" outlineLevel="0" collapsed="false">
      <c r="A32" s="26" t="s">
        <v>26</v>
      </c>
      <c r="B32" s="26"/>
      <c r="C32" s="26"/>
      <c r="D32" s="26"/>
    </row>
    <row r="33" customFormat="false" ht="14.25" hidden="false" customHeight="false" outlineLevel="0" collapsed="false">
      <c r="A33" s="4" t="s">
        <v>96</v>
      </c>
      <c r="B33" s="4" t="s">
        <v>38</v>
      </c>
      <c r="C33" s="4" t="s">
        <v>39</v>
      </c>
      <c r="D33" s="4"/>
    </row>
    <row r="34" customFormat="false" ht="14.25" hidden="false" customHeight="false" outlineLevel="0" collapsed="false">
      <c r="A34" s="2" t="s">
        <v>31</v>
      </c>
      <c r="B34" s="9" t="n">
        <v>363100</v>
      </c>
      <c r="C34" s="9" t="n">
        <v>1378000</v>
      </c>
      <c r="D34" s="8"/>
    </row>
    <row r="35" customFormat="false" ht="14.25" hidden="false" customHeight="false" outlineLevel="0" collapsed="false">
      <c r="A35" s="2" t="s">
        <v>32</v>
      </c>
      <c r="B35" s="9" t="n">
        <v>729700</v>
      </c>
      <c r="C35" s="9" t="n">
        <v>1475000</v>
      </c>
      <c r="D35" s="8"/>
    </row>
    <row r="36" customFormat="false" ht="14.25" hidden="false" customHeight="false" outlineLevel="0" collapsed="false">
      <c r="A36" s="2" t="s">
        <v>33</v>
      </c>
      <c r="B36" s="9" t="n">
        <v>586600</v>
      </c>
      <c r="C36" s="9" t="n">
        <v>1222000</v>
      </c>
      <c r="D36" s="8"/>
    </row>
    <row r="37" customFormat="false" ht="14.25" hidden="false" customHeight="false" outlineLevel="0" collapsed="false">
      <c r="A37" s="2" t="s">
        <v>34</v>
      </c>
      <c r="B37" s="9" t="n">
        <v>214000</v>
      </c>
      <c r="C37" s="9" t="n">
        <v>2414000</v>
      </c>
      <c r="D37" s="8"/>
    </row>
    <row r="38" customFormat="false" ht="14.25" hidden="false" customHeight="false" outlineLevel="0" collapsed="false">
      <c r="A38" s="2" t="s">
        <v>35</v>
      </c>
      <c r="B38" s="9" t="n">
        <v>111400</v>
      </c>
      <c r="C38" s="9" t="n">
        <v>2661000</v>
      </c>
    </row>
    <row r="39" customFormat="false" ht="14.25" hidden="false" customHeight="false" outlineLevel="0" collapsed="false">
      <c r="A39" s="2" t="s">
        <v>36</v>
      </c>
      <c r="B39" s="9" t="n">
        <v>312500</v>
      </c>
      <c r="C39" s="9" t="n">
        <v>2126000</v>
      </c>
    </row>
    <row r="40" customFormat="false" ht="14.25" hidden="false" customHeight="false" outlineLevel="0" collapsed="false">
      <c r="A40" s="2" t="s">
        <v>11</v>
      </c>
      <c r="B40" s="9" t="n">
        <f aca="false">AVERAGE(B34:B39)</f>
        <v>386216.666666667</v>
      </c>
      <c r="C40" s="9" t="n">
        <f aca="false">AVERAGE(C34:C39)</f>
        <v>1879333.33333333</v>
      </c>
    </row>
    <row r="41" customFormat="false" ht="14.25" hidden="false" customHeight="false" outlineLevel="0" collapsed="false">
      <c r="A41" s="2" t="s">
        <v>12</v>
      </c>
      <c r="B41" s="9" t="n">
        <f aca="false">STDEVP(B34:B39)</f>
        <v>211851.201056045</v>
      </c>
      <c r="C41" s="9" t="n">
        <f aca="false">STDEVP(C34:C39)</f>
        <v>548425.524164909</v>
      </c>
    </row>
    <row r="42" customFormat="false" ht="14.25" hidden="false" customHeight="false" outlineLevel="0" collapsed="false">
      <c r="A42" s="21" t="s">
        <v>13</v>
      </c>
      <c r="B42" s="9"/>
      <c r="C42" s="8" t="n">
        <v>0.0002</v>
      </c>
    </row>
    <row r="43" customFormat="false" ht="14.25" hidden="false" customHeight="false" outlineLevel="0" collapsed="false">
      <c r="B43" s="9"/>
      <c r="C43" s="2" t="s">
        <v>15</v>
      </c>
    </row>
    <row r="46" customFormat="false" ht="14.25" hidden="false" customHeight="false" outlineLevel="0" collapsed="false">
      <c r="A46" s="5" t="s">
        <v>122</v>
      </c>
      <c r="B46" s="5"/>
      <c r="C46" s="5"/>
      <c r="D46" s="27"/>
      <c r="E46" s="27"/>
      <c r="F46" s="27"/>
      <c r="G46" s="27"/>
    </row>
    <row r="47" customFormat="false" ht="14.25" hidden="false" customHeight="false" outlineLevel="0" collapsed="false">
      <c r="A47" s="31" t="s">
        <v>27</v>
      </c>
      <c r="B47" s="31"/>
      <c r="C47" s="31"/>
    </row>
    <row r="48" customFormat="false" ht="14.25" hidden="false" customHeight="false" outlineLevel="0" collapsed="false">
      <c r="A48" s="4" t="s">
        <v>96</v>
      </c>
      <c r="B48" s="4" t="s">
        <v>38</v>
      </c>
      <c r="C48" s="4" t="s">
        <v>39</v>
      </c>
    </row>
    <row r="49" customFormat="false" ht="14.25" hidden="false" customHeight="false" outlineLevel="0" collapsed="false">
      <c r="A49" s="2" t="s">
        <v>31</v>
      </c>
      <c r="B49" s="9" t="n">
        <v>15</v>
      </c>
      <c r="C49" s="9" t="n">
        <v>25</v>
      </c>
    </row>
    <row r="50" customFormat="false" ht="14.25" hidden="false" customHeight="false" outlineLevel="0" collapsed="false">
      <c r="A50" s="2" t="s">
        <v>32</v>
      </c>
      <c r="B50" s="9" t="n">
        <v>13</v>
      </c>
      <c r="C50" s="9" t="n">
        <v>23</v>
      </c>
    </row>
    <row r="51" customFormat="false" ht="14.25" hidden="false" customHeight="false" outlineLevel="0" collapsed="false">
      <c r="A51" s="2" t="s">
        <v>33</v>
      </c>
      <c r="B51" s="9" t="n">
        <v>12</v>
      </c>
      <c r="C51" s="9" t="n">
        <v>18</v>
      </c>
    </row>
    <row r="52" customFormat="false" ht="14.25" hidden="false" customHeight="false" outlineLevel="0" collapsed="false">
      <c r="A52" s="2" t="s">
        <v>34</v>
      </c>
      <c r="B52" s="9" t="n">
        <v>9</v>
      </c>
      <c r="C52" s="9" t="n">
        <v>24</v>
      </c>
    </row>
    <row r="53" customFormat="false" ht="14.25" hidden="false" customHeight="false" outlineLevel="0" collapsed="false">
      <c r="A53" s="2" t="s">
        <v>35</v>
      </c>
      <c r="B53" s="9" t="n">
        <v>10</v>
      </c>
      <c r="C53" s="9" t="n">
        <v>19</v>
      </c>
    </row>
    <row r="54" customFormat="false" ht="14.25" hidden="false" customHeight="false" outlineLevel="0" collapsed="false">
      <c r="A54" s="2" t="s">
        <v>36</v>
      </c>
      <c r="B54" s="9" t="n">
        <v>14</v>
      </c>
      <c r="C54" s="9" t="n">
        <v>18</v>
      </c>
    </row>
    <row r="55" customFormat="false" ht="14.25" hidden="false" customHeight="false" outlineLevel="0" collapsed="false">
      <c r="A55" s="2" t="s">
        <v>11</v>
      </c>
      <c r="B55" s="9" t="n">
        <f aca="false">AVERAGE(B49:B54)</f>
        <v>12.1666666666667</v>
      </c>
      <c r="C55" s="9" t="n">
        <f aca="false">AVERAGE(C49:C54)</f>
        <v>21.1666666666667</v>
      </c>
    </row>
    <row r="56" customFormat="false" ht="14.25" hidden="false" customHeight="false" outlineLevel="0" collapsed="false">
      <c r="A56" s="2" t="s">
        <v>12</v>
      </c>
      <c r="B56" s="9" t="n">
        <f aca="false">STDEVP(B49:B54)</f>
        <v>2.11476292340825</v>
      </c>
      <c r="C56" s="9" t="n">
        <f aca="false">STDEVP(C49:C54)</f>
        <v>2.91070819942883</v>
      </c>
    </row>
    <row r="57" customFormat="false" ht="14.25" hidden="false" customHeight="false" outlineLevel="0" collapsed="false">
      <c r="A57" s="21" t="s">
        <v>13</v>
      </c>
      <c r="B57" s="9"/>
      <c r="C57" s="8" t="n">
        <v>0.0002</v>
      </c>
    </row>
    <row r="58" customFormat="false" ht="14.25" hidden="false" customHeight="false" outlineLevel="0" collapsed="false">
      <c r="B58" s="9"/>
      <c r="C58" s="2" t="s">
        <v>15</v>
      </c>
    </row>
    <row r="61" customFormat="false" ht="14.25" hidden="false" customHeight="false" outlineLevel="0" collapsed="false">
      <c r="A61" s="5" t="s">
        <v>123</v>
      </c>
      <c r="B61" s="5"/>
      <c r="C61" s="5"/>
      <c r="D61" s="27"/>
      <c r="E61" s="27"/>
      <c r="F61" s="27"/>
      <c r="G61" s="27"/>
    </row>
    <row r="62" customFormat="false" ht="14.25" hidden="false" customHeight="false" outlineLevel="0" collapsed="false">
      <c r="A62" s="30" t="s">
        <v>26</v>
      </c>
      <c r="B62" s="30"/>
      <c r="C62" s="30"/>
      <c r="D62" s="26"/>
    </row>
    <row r="63" customFormat="false" ht="14.25" hidden="false" customHeight="false" outlineLevel="0" collapsed="false">
      <c r="A63" s="4" t="s">
        <v>96</v>
      </c>
      <c r="B63" s="4" t="s">
        <v>29</v>
      </c>
      <c r="C63" s="4" t="s">
        <v>30</v>
      </c>
      <c r="D63" s="4"/>
      <c r="E63" s="4"/>
      <c r="F63" s="4"/>
      <c r="G63" s="4"/>
    </row>
    <row r="64" customFormat="false" ht="14.25" hidden="false" customHeight="false" outlineLevel="0" collapsed="false">
      <c r="A64" s="2" t="s">
        <v>31</v>
      </c>
      <c r="B64" s="9" t="n">
        <v>962700</v>
      </c>
      <c r="C64" s="9" t="n">
        <v>202700</v>
      </c>
      <c r="D64" s="8"/>
      <c r="F64" s="9"/>
      <c r="G64" s="9"/>
    </row>
    <row r="65" customFormat="false" ht="14.25" hidden="false" customHeight="false" outlineLevel="0" collapsed="false">
      <c r="A65" s="2" t="s">
        <v>32</v>
      </c>
      <c r="B65" s="9" t="n">
        <v>898800</v>
      </c>
      <c r="C65" s="9" t="n">
        <v>177700</v>
      </c>
      <c r="D65" s="8"/>
      <c r="F65" s="9"/>
      <c r="G65" s="9"/>
    </row>
    <row r="66" customFormat="false" ht="14.25" hidden="false" customHeight="false" outlineLevel="0" collapsed="false">
      <c r="A66" s="2" t="s">
        <v>33</v>
      </c>
      <c r="B66" s="9" t="n">
        <v>807700</v>
      </c>
      <c r="C66" s="9" t="n">
        <v>293100</v>
      </c>
      <c r="D66" s="8"/>
      <c r="F66" s="9"/>
      <c r="G66" s="9"/>
    </row>
    <row r="67" customFormat="false" ht="14.25" hidden="false" customHeight="false" outlineLevel="0" collapsed="false">
      <c r="A67" s="2" t="s">
        <v>34</v>
      </c>
      <c r="B67" s="9" t="n">
        <v>647600</v>
      </c>
      <c r="C67" s="9" t="n">
        <v>206800</v>
      </c>
      <c r="D67" s="8"/>
      <c r="F67" s="9"/>
      <c r="G67" s="9"/>
    </row>
    <row r="68" customFormat="false" ht="14.25" hidden="false" customHeight="false" outlineLevel="0" collapsed="false">
      <c r="A68" s="2" t="s">
        <v>35</v>
      </c>
      <c r="B68" s="9" t="n">
        <v>576500</v>
      </c>
      <c r="C68" s="9" t="n">
        <v>231900</v>
      </c>
      <c r="F68" s="9"/>
      <c r="G68" s="9"/>
    </row>
    <row r="69" customFormat="false" ht="14.25" hidden="false" customHeight="false" outlineLevel="0" collapsed="false">
      <c r="A69" s="2" t="s">
        <v>36</v>
      </c>
      <c r="B69" s="9" t="n">
        <v>1062000</v>
      </c>
      <c r="C69" s="9" t="n">
        <v>184800</v>
      </c>
      <c r="F69" s="9"/>
      <c r="G69" s="9"/>
    </row>
    <row r="70" customFormat="false" ht="14.25" hidden="false" customHeight="false" outlineLevel="0" collapsed="false">
      <c r="A70" s="2" t="s">
        <v>11</v>
      </c>
      <c r="B70" s="9" t="n">
        <f aca="false">AVERAGE(B64:B69)</f>
        <v>825883.333333333</v>
      </c>
      <c r="C70" s="9" t="n">
        <f aca="false">AVERAGE(C64:C69)</f>
        <v>216166.666666667</v>
      </c>
    </row>
    <row r="71" customFormat="false" ht="14.25" hidden="false" customHeight="false" outlineLevel="0" collapsed="false">
      <c r="A71" s="2" t="s">
        <v>12</v>
      </c>
      <c r="B71" s="9" t="n">
        <f aca="false">STDEVP(B64:B69)</f>
        <v>170340.02677651</v>
      </c>
      <c r="C71" s="9" t="n">
        <f aca="false">STDEVP(C64:C69)</f>
        <v>38511.7153892452</v>
      </c>
    </row>
    <row r="72" customFormat="false" ht="14.25" hidden="false" customHeight="false" outlineLevel="0" collapsed="false">
      <c r="A72" s="21" t="s">
        <v>13</v>
      </c>
      <c r="B72" s="9"/>
      <c r="C72" s="8" t="s">
        <v>108</v>
      </c>
    </row>
    <row r="73" customFormat="false" ht="14.25" hidden="false" customHeight="false" outlineLevel="0" collapsed="false">
      <c r="B73" s="9"/>
      <c r="C73" s="2" t="s">
        <v>15</v>
      </c>
    </row>
    <row r="76" customFormat="false" ht="14.25" hidden="false" customHeight="false" outlineLevel="0" collapsed="false">
      <c r="A76" s="5" t="s">
        <v>124</v>
      </c>
      <c r="B76" s="5"/>
      <c r="C76" s="5"/>
      <c r="D76" s="27"/>
      <c r="E76" s="27"/>
      <c r="F76" s="27"/>
      <c r="G76" s="27"/>
    </row>
    <row r="77" customFormat="false" ht="14.25" hidden="false" customHeight="false" outlineLevel="0" collapsed="false">
      <c r="A77" s="31" t="s">
        <v>41</v>
      </c>
      <c r="B77" s="31"/>
      <c r="C77" s="31"/>
    </row>
    <row r="78" customFormat="false" ht="14.25" hidden="false" customHeight="false" outlineLevel="0" collapsed="false">
      <c r="A78" s="4" t="s">
        <v>96</v>
      </c>
      <c r="B78" s="4" t="s">
        <v>29</v>
      </c>
      <c r="C78" s="4" t="s">
        <v>30</v>
      </c>
    </row>
    <row r="79" customFormat="false" ht="14.25" hidden="false" customHeight="false" outlineLevel="0" collapsed="false">
      <c r="A79" s="2" t="s">
        <v>31</v>
      </c>
      <c r="B79" s="9" t="n">
        <v>25</v>
      </c>
      <c r="C79" s="9" t="n">
        <v>7</v>
      </c>
    </row>
    <row r="80" customFormat="false" ht="14.25" hidden="false" customHeight="false" outlineLevel="0" collapsed="false">
      <c r="A80" s="2" t="s">
        <v>32</v>
      </c>
      <c r="B80" s="9" t="n">
        <v>23</v>
      </c>
      <c r="C80" s="9" t="n">
        <v>10</v>
      </c>
    </row>
    <row r="81" customFormat="false" ht="14.25" hidden="false" customHeight="false" outlineLevel="0" collapsed="false">
      <c r="A81" s="2" t="s">
        <v>33</v>
      </c>
      <c r="B81" s="9" t="n">
        <v>14</v>
      </c>
      <c r="C81" s="9" t="n">
        <v>5</v>
      </c>
    </row>
    <row r="82" customFormat="false" ht="14.25" hidden="false" customHeight="false" outlineLevel="0" collapsed="false">
      <c r="A82" s="2" t="s">
        <v>34</v>
      </c>
      <c r="B82" s="9" t="n">
        <v>19</v>
      </c>
      <c r="C82" s="9" t="n">
        <v>8</v>
      </c>
    </row>
    <row r="83" customFormat="false" ht="14.25" hidden="false" customHeight="false" outlineLevel="0" collapsed="false">
      <c r="A83" s="2" t="s">
        <v>35</v>
      </c>
      <c r="B83" s="9" t="n">
        <v>21</v>
      </c>
      <c r="C83" s="9" t="n">
        <v>5</v>
      </c>
    </row>
    <row r="84" customFormat="false" ht="14.25" hidden="false" customHeight="false" outlineLevel="0" collapsed="false">
      <c r="A84" s="2" t="s">
        <v>36</v>
      </c>
      <c r="B84" s="9" t="n">
        <v>16</v>
      </c>
      <c r="C84" s="9" t="n">
        <v>9</v>
      </c>
    </row>
    <row r="85" customFormat="false" ht="14.25" hidden="false" customHeight="false" outlineLevel="0" collapsed="false">
      <c r="A85" s="2" t="s">
        <v>11</v>
      </c>
      <c r="B85" s="9" t="n">
        <f aca="false">AVERAGE(B79:B84)</f>
        <v>19.6666666666667</v>
      </c>
      <c r="C85" s="9" t="n">
        <f aca="false">AVERAGE(C79:C84)</f>
        <v>7.33333333333333</v>
      </c>
    </row>
    <row r="86" customFormat="false" ht="14.25" hidden="false" customHeight="false" outlineLevel="0" collapsed="false">
      <c r="A86" s="2" t="s">
        <v>12</v>
      </c>
      <c r="B86" s="9" t="n">
        <f aca="false">STDEVP(B79:B84)</f>
        <v>3.8151743807532</v>
      </c>
      <c r="C86" s="9" t="n">
        <f aca="false">STDEVP(C79:C84)</f>
        <v>1.88561808316413</v>
      </c>
    </row>
    <row r="87" customFormat="false" ht="14.25" hidden="false" customHeight="false" outlineLevel="0" collapsed="false">
      <c r="A87" s="21" t="s">
        <v>13</v>
      </c>
      <c r="B87" s="9"/>
      <c r="C87" s="9" t="s">
        <v>14</v>
      </c>
    </row>
    <row r="88" customFormat="false" ht="14.25" hidden="false" customHeight="false" outlineLevel="0" collapsed="false">
      <c r="B88" s="9"/>
      <c r="C88" s="2" t="s">
        <v>15</v>
      </c>
    </row>
    <row r="91" customFormat="false" ht="14.25" hidden="false" customHeight="false" outlineLevel="0" collapsed="false">
      <c r="A91" s="5" t="s">
        <v>125</v>
      </c>
      <c r="B91" s="5"/>
      <c r="C91" s="5"/>
      <c r="D91" s="27"/>
      <c r="E91" s="27"/>
      <c r="F91" s="27"/>
      <c r="G91" s="27"/>
    </row>
    <row r="92" customFormat="false" ht="14.25" hidden="false" customHeight="false" outlineLevel="0" collapsed="false">
      <c r="A92" s="30" t="s">
        <v>26</v>
      </c>
      <c r="B92" s="30"/>
      <c r="C92" s="30"/>
      <c r="D92" s="26"/>
    </row>
    <row r="93" customFormat="false" ht="14.25" hidden="false" customHeight="false" outlineLevel="0" collapsed="false">
      <c r="A93" s="4" t="s">
        <v>96</v>
      </c>
      <c r="B93" s="4" t="s">
        <v>38</v>
      </c>
      <c r="C93" s="4" t="s">
        <v>39</v>
      </c>
      <c r="D93" s="4"/>
    </row>
    <row r="94" customFormat="false" ht="14.25" hidden="false" customHeight="false" outlineLevel="0" collapsed="false">
      <c r="A94" s="2" t="s">
        <v>31</v>
      </c>
      <c r="B94" s="9" t="n">
        <v>891300</v>
      </c>
      <c r="C94" s="9" t="n">
        <v>2147000</v>
      </c>
      <c r="D94" s="8"/>
    </row>
    <row r="95" customFormat="false" ht="14.25" hidden="false" customHeight="false" outlineLevel="0" collapsed="false">
      <c r="A95" s="2" t="s">
        <v>32</v>
      </c>
      <c r="B95" s="9" t="n">
        <v>732900</v>
      </c>
      <c r="C95" s="9" t="n">
        <v>2194000</v>
      </c>
      <c r="D95" s="8"/>
    </row>
    <row r="96" customFormat="false" ht="14.25" hidden="false" customHeight="false" outlineLevel="0" collapsed="false">
      <c r="A96" s="2" t="s">
        <v>33</v>
      </c>
      <c r="B96" s="9" t="n">
        <v>662700</v>
      </c>
      <c r="C96" s="9" t="n">
        <v>2285000</v>
      </c>
      <c r="D96" s="8"/>
    </row>
    <row r="97" customFormat="false" ht="14.25" hidden="false" customHeight="false" outlineLevel="0" collapsed="false">
      <c r="A97" s="2" t="s">
        <v>34</v>
      </c>
      <c r="B97" s="9" t="n">
        <v>756200</v>
      </c>
      <c r="C97" s="9" t="n">
        <v>1985000</v>
      </c>
      <c r="D97" s="8"/>
    </row>
    <row r="98" customFormat="false" ht="14.25" hidden="false" customHeight="false" outlineLevel="0" collapsed="false">
      <c r="A98" s="2" t="s">
        <v>35</v>
      </c>
      <c r="B98" s="9" t="n">
        <v>881600</v>
      </c>
      <c r="C98" s="9" t="n">
        <v>2069000</v>
      </c>
    </row>
    <row r="99" customFormat="false" ht="14.25" hidden="false" customHeight="false" outlineLevel="0" collapsed="false">
      <c r="A99" s="2" t="s">
        <v>36</v>
      </c>
      <c r="B99" s="9" t="n">
        <v>1153000</v>
      </c>
      <c r="C99" s="9" t="n">
        <v>1683000</v>
      </c>
    </row>
    <row r="100" customFormat="false" ht="14.25" hidden="false" customHeight="false" outlineLevel="0" collapsed="false">
      <c r="A100" s="2" t="s">
        <v>11</v>
      </c>
      <c r="B100" s="9" t="n">
        <f aca="false">AVERAGE(B94:B99)</f>
        <v>846283.333333333</v>
      </c>
      <c r="C100" s="9" t="n">
        <f aca="false">AVERAGE(C94:C99)</f>
        <v>2060500</v>
      </c>
    </row>
    <row r="101" customFormat="false" ht="14.25" hidden="false" customHeight="false" outlineLevel="0" collapsed="false">
      <c r="A101" s="2" t="s">
        <v>12</v>
      </c>
      <c r="B101" s="9" t="n">
        <f aca="false">STDEVP(B94:B99)</f>
        <v>159176.269343839</v>
      </c>
      <c r="C101" s="9" t="n">
        <f aca="false">STDEVP(C94:C99)</f>
        <v>193211.240183726</v>
      </c>
    </row>
    <row r="102" customFormat="false" ht="14.25" hidden="false" customHeight="false" outlineLevel="0" collapsed="false">
      <c r="A102" s="21" t="s">
        <v>13</v>
      </c>
      <c r="B102" s="9"/>
      <c r="C102" s="9" t="s">
        <v>14</v>
      </c>
    </row>
    <row r="103" customFormat="false" ht="14.25" hidden="false" customHeight="false" outlineLevel="0" collapsed="false">
      <c r="B103" s="9"/>
      <c r="C103" s="2" t="s">
        <v>15</v>
      </c>
    </row>
    <row r="106" customFormat="false" ht="14.25" hidden="false" customHeight="false" outlineLevel="0" collapsed="false">
      <c r="A106" s="5" t="s">
        <v>126</v>
      </c>
      <c r="B106" s="5"/>
      <c r="C106" s="5"/>
      <c r="D106" s="27"/>
      <c r="E106" s="27"/>
      <c r="F106" s="27"/>
      <c r="G106" s="27"/>
    </row>
    <row r="107" customFormat="false" ht="14.25" hidden="false" customHeight="false" outlineLevel="0" collapsed="false">
      <c r="A107" s="31" t="s">
        <v>41</v>
      </c>
      <c r="B107" s="31"/>
      <c r="C107" s="31"/>
    </row>
    <row r="108" customFormat="false" ht="14.25" hidden="false" customHeight="false" outlineLevel="0" collapsed="false">
      <c r="A108" s="4" t="s">
        <v>96</v>
      </c>
      <c r="B108" s="4" t="s">
        <v>38</v>
      </c>
      <c r="C108" s="4" t="s">
        <v>39</v>
      </c>
    </row>
    <row r="109" customFormat="false" ht="14.25" hidden="false" customHeight="false" outlineLevel="0" collapsed="false">
      <c r="A109" s="2" t="s">
        <v>31</v>
      </c>
      <c r="B109" s="9" t="n">
        <v>23</v>
      </c>
      <c r="C109" s="9" t="n">
        <v>27</v>
      </c>
    </row>
    <row r="110" customFormat="false" ht="14.25" hidden="false" customHeight="false" outlineLevel="0" collapsed="false">
      <c r="A110" s="2" t="s">
        <v>32</v>
      </c>
      <c r="B110" s="9" t="n">
        <v>15</v>
      </c>
      <c r="C110" s="9" t="n">
        <v>33</v>
      </c>
    </row>
    <row r="111" customFormat="false" ht="14.25" hidden="false" customHeight="false" outlineLevel="0" collapsed="false">
      <c r="A111" s="2" t="s">
        <v>33</v>
      </c>
      <c r="B111" s="9" t="n">
        <v>22</v>
      </c>
      <c r="C111" s="9" t="n">
        <v>32</v>
      </c>
    </row>
    <row r="112" customFormat="false" ht="14.25" hidden="false" customHeight="false" outlineLevel="0" collapsed="false">
      <c r="A112" s="2" t="s">
        <v>34</v>
      </c>
      <c r="B112" s="9" t="n">
        <v>16</v>
      </c>
      <c r="C112" s="9" t="n">
        <v>30</v>
      </c>
    </row>
    <row r="113" customFormat="false" ht="14.25" hidden="false" customHeight="false" outlineLevel="0" collapsed="false">
      <c r="A113" s="2" t="s">
        <v>35</v>
      </c>
      <c r="B113" s="9" t="n">
        <v>18</v>
      </c>
      <c r="C113" s="9" t="n">
        <v>29</v>
      </c>
    </row>
    <row r="114" customFormat="false" ht="14.25" hidden="false" customHeight="false" outlineLevel="0" collapsed="false">
      <c r="A114" s="2" t="s">
        <v>36</v>
      </c>
      <c r="B114" s="9" t="n">
        <v>14</v>
      </c>
      <c r="C114" s="9" t="n">
        <v>34</v>
      </c>
    </row>
    <row r="115" customFormat="false" ht="14.25" hidden="false" customHeight="false" outlineLevel="0" collapsed="false">
      <c r="A115" s="2" t="s">
        <v>11</v>
      </c>
      <c r="B115" s="9" t="n">
        <f aca="false">AVERAGE(B109:B114)</f>
        <v>18</v>
      </c>
      <c r="C115" s="9" t="n">
        <f aca="false">AVERAGE(C109:C114)</f>
        <v>30.8333333333333</v>
      </c>
    </row>
    <row r="116" customFormat="false" ht="14.25" hidden="false" customHeight="false" outlineLevel="0" collapsed="false">
      <c r="A116" s="2" t="s">
        <v>12</v>
      </c>
      <c r="B116" s="9" t="n">
        <f aca="false">STDEVP(B109:B114)</f>
        <v>3.41565025531987</v>
      </c>
      <c r="C116" s="9" t="n">
        <f aca="false">STDEVP(C109:C114)</f>
        <v>2.40947204913349</v>
      </c>
    </row>
    <row r="117" customFormat="false" ht="14.25" hidden="false" customHeight="false" outlineLevel="0" collapsed="false">
      <c r="A117" s="21" t="s">
        <v>13</v>
      </c>
      <c r="B117" s="9"/>
      <c r="C117" s="9" t="s">
        <v>14</v>
      </c>
    </row>
    <row r="118" customFormat="false" ht="14.25" hidden="false" customHeight="false" outlineLevel="0" collapsed="false">
      <c r="B118" s="9"/>
      <c r="C118" s="2" t="s">
        <v>15</v>
      </c>
    </row>
  </sheetData>
  <mergeCells count="12">
    <mergeCell ref="A1:C1"/>
    <mergeCell ref="A2:C2"/>
    <mergeCell ref="A16:C16"/>
    <mergeCell ref="A31:C31"/>
    <mergeCell ref="A32:C32"/>
    <mergeCell ref="A46:C46"/>
    <mergeCell ref="A61:C61"/>
    <mergeCell ref="A62:C62"/>
    <mergeCell ref="A76:C76"/>
    <mergeCell ref="A91:C91"/>
    <mergeCell ref="A92:C92"/>
    <mergeCell ref="A106:C10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6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F55" activeCellId="0" sqref="F55"/>
    </sheetView>
  </sheetViews>
  <sheetFormatPr defaultColWidth="8.96875" defaultRowHeight="14.25" zeroHeight="false" outlineLevelRow="0" outlineLevelCol="0"/>
  <cols>
    <col collapsed="false" customWidth="false" hidden="false" outlineLevel="0" max="9" min="1" style="2" width="8.99"/>
  </cols>
  <sheetData>
    <row r="1" customFormat="false" ht="14.25" hidden="false" customHeight="false" outlineLevel="0" collapsed="false">
      <c r="A1" s="5" t="s">
        <v>127</v>
      </c>
      <c r="B1" s="5"/>
      <c r="C1" s="5"/>
      <c r="D1" s="5"/>
      <c r="E1" s="5"/>
      <c r="F1" s="5"/>
      <c r="G1" s="5"/>
      <c r="H1" s="5"/>
      <c r="I1" s="5"/>
    </row>
    <row r="2" customFormat="false" ht="14.25" hidden="false" customHeight="false" outlineLevel="0" collapsed="false">
      <c r="A2" s="4" t="s">
        <v>96</v>
      </c>
      <c r="B2" s="4" t="s">
        <v>29</v>
      </c>
      <c r="C2" s="4" t="s">
        <v>115</v>
      </c>
      <c r="D2" s="4" t="s">
        <v>116</v>
      </c>
      <c r="F2" s="4" t="s">
        <v>104</v>
      </c>
      <c r="G2" s="4" t="s">
        <v>29</v>
      </c>
      <c r="H2" s="4" t="s">
        <v>115</v>
      </c>
      <c r="I2" s="4" t="s">
        <v>116</v>
      </c>
    </row>
    <row r="3" customFormat="false" ht="14.25" hidden="false" customHeight="false" outlineLevel="0" collapsed="false">
      <c r="A3" s="2" t="s">
        <v>6</v>
      </c>
      <c r="B3" s="9" t="n">
        <v>253</v>
      </c>
      <c r="C3" s="9" t="n">
        <v>124</v>
      </c>
      <c r="D3" s="9" t="n">
        <v>90</v>
      </c>
      <c r="F3" s="2" t="s">
        <v>6</v>
      </c>
      <c r="G3" s="9" t="n">
        <v>243</v>
      </c>
      <c r="H3" s="9" t="n">
        <v>93</v>
      </c>
      <c r="I3" s="9" t="n">
        <v>60</v>
      </c>
      <c r="L3" s="58"/>
      <c r="M3" s="58"/>
      <c r="N3" s="12"/>
    </row>
    <row r="4" customFormat="false" ht="14.25" hidden="false" customHeight="false" outlineLevel="0" collapsed="false">
      <c r="A4" s="2" t="s">
        <v>7</v>
      </c>
      <c r="B4" s="9" t="n">
        <v>224</v>
      </c>
      <c r="C4" s="9" t="n">
        <v>140</v>
      </c>
      <c r="D4" s="9" t="n">
        <v>86</v>
      </c>
      <c r="F4" s="2" t="s">
        <v>7</v>
      </c>
      <c r="G4" s="9" t="n">
        <v>208</v>
      </c>
      <c r="H4" s="9" t="n">
        <v>84</v>
      </c>
      <c r="I4" s="9" t="n">
        <v>59</v>
      </c>
      <c r="L4" s="58"/>
      <c r="M4" s="58"/>
      <c r="N4" s="12"/>
    </row>
    <row r="5" customFormat="false" ht="14.25" hidden="false" customHeight="false" outlineLevel="0" collapsed="false">
      <c r="A5" s="2" t="s">
        <v>8</v>
      </c>
      <c r="B5" s="9" t="n">
        <v>232</v>
      </c>
      <c r="C5" s="9" t="n">
        <v>114</v>
      </c>
      <c r="D5" s="9" t="n">
        <v>76</v>
      </c>
      <c r="F5" s="2" t="s">
        <v>8</v>
      </c>
      <c r="G5" s="9" t="n">
        <v>339</v>
      </c>
      <c r="H5" s="9" t="n">
        <v>98</v>
      </c>
      <c r="I5" s="9" t="n">
        <v>65</v>
      </c>
      <c r="L5" s="58"/>
      <c r="M5" s="58"/>
      <c r="N5" s="12"/>
    </row>
    <row r="6" customFormat="false" ht="14.25" hidden="false" customHeight="false" outlineLevel="0" collapsed="false">
      <c r="A6" s="2" t="s">
        <v>9</v>
      </c>
      <c r="B6" s="9" t="n">
        <v>205</v>
      </c>
      <c r="C6" s="9" t="n">
        <v>127</v>
      </c>
      <c r="D6" s="9" t="n">
        <v>98</v>
      </c>
      <c r="F6" s="2" t="s">
        <v>9</v>
      </c>
      <c r="G6" s="9" t="n">
        <v>223</v>
      </c>
      <c r="H6" s="9" t="n">
        <v>101</v>
      </c>
      <c r="I6" s="9" t="n">
        <v>70</v>
      </c>
      <c r="L6" s="58"/>
      <c r="M6" s="58"/>
      <c r="N6" s="12"/>
    </row>
    <row r="7" customFormat="false" ht="14.25" hidden="false" customHeight="false" outlineLevel="0" collapsed="false">
      <c r="A7" s="2" t="s">
        <v>10</v>
      </c>
      <c r="B7" s="9" t="n">
        <v>246</v>
      </c>
      <c r="C7" s="9" t="n">
        <v>131</v>
      </c>
      <c r="D7" s="9" t="n">
        <v>67</v>
      </c>
      <c r="F7" s="2" t="s">
        <v>10</v>
      </c>
      <c r="G7" s="9" t="n">
        <v>218</v>
      </c>
      <c r="H7" s="9" t="n">
        <v>95</v>
      </c>
      <c r="I7" s="9" t="n">
        <v>58</v>
      </c>
      <c r="L7" s="58"/>
      <c r="M7" s="58"/>
      <c r="N7" s="12"/>
    </row>
    <row r="8" customFormat="false" ht="14.25" hidden="false" customHeight="false" outlineLevel="0" collapsed="false">
      <c r="A8" s="2" t="s">
        <v>11</v>
      </c>
      <c r="B8" s="9" t="n">
        <f aca="false">AVERAGE(B3:B7)</f>
        <v>232</v>
      </c>
      <c r="C8" s="9" t="n">
        <f aca="false">AVERAGE(C3:C7)</f>
        <v>127.2</v>
      </c>
      <c r="D8" s="9" t="n">
        <f aca="false">AVERAGE(D3:D7)</f>
        <v>83.4</v>
      </c>
      <c r="F8" s="2" t="s">
        <v>11</v>
      </c>
      <c r="G8" s="9" t="n">
        <f aca="false">AVERAGE(G3:G7)</f>
        <v>246.2</v>
      </c>
      <c r="H8" s="9" t="n">
        <f aca="false">AVERAGE(H3:H7)</f>
        <v>94.2</v>
      </c>
      <c r="I8" s="9" t="n">
        <f aca="false">AVERAGE(I3:I7)</f>
        <v>62.4</v>
      </c>
    </row>
    <row r="9" customFormat="false" ht="14.25" hidden="false" customHeight="false" outlineLevel="0" collapsed="false">
      <c r="A9" s="2" t="s">
        <v>12</v>
      </c>
      <c r="B9" s="9" t="n">
        <f aca="false">STDEVP(B3:B7)</f>
        <v>16.9115345252878</v>
      </c>
      <c r="C9" s="9" t="n">
        <f aca="false">STDEVP(C3:C7)</f>
        <v>8.51821577561874</v>
      </c>
      <c r="D9" s="9" t="n">
        <f aca="false">STDEVP(D3:D7)</f>
        <v>10.8369737473153</v>
      </c>
      <c r="F9" s="2" t="s">
        <v>12</v>
      </c>
      <c r="G9" s="9" t="n">
        <f aca="false">STDEVP(G3:G7)</f>
        <v>47.7803306811495</v>
      </c>
      <c r="H9" s="9" t="n">
        <f aca="false">STDEVP(H3:H7)</f>
        <v>5.77581163127746</v>
      </c>
      <c r="I9" s="9" t="n">
        <f aca="false">STDEVP(I3:I7)</f>
        <v>4.4988887516808</v>
      </c>
    </row>
    <row r="10" customFormat="false" ht="14.25" hidden="false" customHeight="false" outlineLevel="0" collapsed="false">
      <c r="A10" s="41" t="s">
        <v>13</v>
      </c>
      <c r="C10" s="11" t="s">
        <v>14</v>
      </c>
      <c r="D10" s="11" t="s">
        <v>14</v>
      </c>
      <c r="F10" s="41" t="s">
        <v>13</v>
      </c>
      <c r="H10" s="11" t="n">
        <v>0.0002</v>
      </c>
      <c r="I10" s="11" t="s">
        <v>14</v>
      </c>
    </row>
    <row r="11" customFormat="false" ht="14.25" hidden="false" customHeight="false" outlineLevel="0" collapsed="false">
      <c r="B11" s="9"/>
      <c r="C11" s="9"/>
      <c r="D11" s="11" t="s">
        <v>83</v>
      </c>
      <c r="E11" s="9"/>
      <c r="G11" s="9"/>
      <c r="H11" s="9"/>
      <c r="I11" s="11" t="s">
        <v>83</v>
      </c>
      <c r="J11" s="12"/>
    </row>
    <row r="14" customFormat="false" ht="14.25" hidden="false" customHeight="false" outlineLevel="0" collapsed="false">
      <c r="A14" s="5" t="s">
        <v>128</v>
      </c>
      <c r="B14" s="5"/>
      <c r="C14" s="5"/>
      <c r="D14" s="5"/>
      <c r="E14" s="5"/>
      <c r="F14" s="5"/>
      <c r="G14" s="5"/>
      <c r="H14" s="5"/>
      <c r="I14" s="5"/>
    </row>
    <row r="15" customFormat="false" ht="14.25" hidden="false" customHeight="false" outlineLevel="0" collapsed="false">
      <c r="A15" s="4" t="s">
        <v>96</v>
      </c>
      <c r="B15" s="4" t="s">
        <v>29</v>
      </c>
      <c r="C15" s="4" t="s">
        <v>115</v>
      </c>
      <c r="D15" s="4" t="s">
        <v>116</v>
      </c>
      <c r="F15" s="4" t="s">
        <v>104</v>
      </c>
      <c r="G15" s="4" t="s">
        <v>29</v>
      </c>
      <c r="H15" s="4" t="s">
        <v>115</v>
      </c>
      <c r="I15" s="4" t="s">
        <v>116</v>
      </c>
    </row>
    <row r="16" customFormat="false" ht="14.25" hidden="false" customHeight="false" outlineLevel="0" collapsed="false">
      <c r="A16" s="2" t="s">
        <v>6</v>
      </c>
      <c r="B16" s="9" t="n">
        <v>7.2151</v>
      </c>
      <c r="C16" s="9" t="n">
        <v>7.7</v>
      </c>
      <c r="D16" s="9" t="n">
        <v>5.8575</v>
      </c>
      <c r="F16" s="2" t="s">
        <v>6</v>
      </c>
      <c r="G16" s="9" t="n">
        <v>12.7</v>
      </c>
      <c r="H16" s="9" t="n">
        <v>1.3664</v>
      </c>
      <c r="I16" s="9" t="n">
        <v>1.623575</v>
      </c>
    </row>
    <row r="17" customFormat="false" ht="14.25" hidden="false" customHeight="false" outlineLevel="0" collapsed="false">
      <c r="A17" s="2" t="s">
        <v>7</v>
      </c>
      <c r="B17" s="9" t="n">
        <v>8.0208</v>
      </c>
      <c r="C17" s="9" t="n">
        <v>7.247</v>
      </c>
      <c r="D17" s="9" t="n">
        <v>0.85417</v>
      </c>
      <c r="F17" s="2" t="s">
        <v>7</v>
      </c>
      <c r="G17" s="9" t="n">
        <v>17.56</v>
      </c>
      <c r="H17" s="9" t="n">
        <v>1.7778</v>
      </c>
      <c r="I17" s="9" t="n">
        <v>1.432</v>
      </c>
    </row>
    <row r="18" customFormat="false" ht="14.25" hidden="false" customHeight="false" outlineLevel="0" collapsed="false">
      <c r="A18" s="2" t="s">
        <v>8</v>
      </c>
      <c r="B18" s="9" t="n">
        <v>10.82</v>
      </c>
      <c r="C18" s="9" t="n">
        <v>3.2773</v>
      </c>
      <c r="D18" s="9" t="n">
        <v>0.8611</v>
      </c>
      <c r="F18" s="2" t="s">
        <v>8</v>
      </c>
      <c r="G18" s="9" t="n">
        <v>10.6238</v>
      </c>
      <c r="H18" s="9" t="n">
        <v>2.2221</v>
      </c>
      <c r="I18" s="9" t="n">
        <v>0.371</v>
      </c>
    </row>
    <row r="19" customFormat="false" ht="14.25" hidden="false" customHeight="false" outlineLevel="0" collapsed="false">
      <c r="A19" s="2" t="s">
        <v>9</v>
      </c>
      <c r="B19" s="9" t="n">
        <v>17.9458</v>
      </c>
      <c r="C19" s="9" t="n">
        <v>7.247</v>
      </c>
      <c r="D19" s="9" t="n">
        <v>4.7583</v>
      </c>
      <c r="F19" s="2" t="s">
        <v>9</v>
      </c>
      <c r="G19" s="9" t="n">
        <v>11.6399</v>
      </c>
      <c r="H19" s="9" t="n">
        <v>1.881</v>
      </c>
      <c r="I19" s="9" t="n">
        <v>0.8084</v>
      </c>
    </row>
    <row r="20" customFormat="false" ht="14.25" hidden="false" customHeight="false" outlineLevel="0" collapsed="false">
      <c r="A20" s="2" t="s">
        <v>10</v>
      </c>
      <c r="B20" s="9" t="n">
        <v>13.1277</v>
      </c>
      <c r="C20" s="9" t="n">
        <v>4.0778</v>
      </c>
      <c r="D20" s="9" t="n">
        <v>1.5828</v>
      </c>
      <c r="F20" s="2" t="s">
        <v>10</v>
      </c>
      <c r="G20" s="9" t="n">
        <v>10.9216</v>
      </c>
      <c r="H20" s="9" t="n">
        <v>4.154</v>
      </c>
      <c r="I20" s="9" t="n">
        <v>0.4058</v>
      </c>
    </row>
    <row r="21" customFormat="false" ht="14.25" hidden="false" customHeight="false" outlineLevel="0" collapsed="false">
      <c r="A21" s="2" t="s">
        <v>11</v>
      </c>
      <c r="B21" s="9" t="n">
        <f aca="false">AVERAGE(B16:B20)</f>
        <v>11.42588</v>
      </c>
      <c r="C21" s="9" t="n">
        <f aca="false">AVERAGE(C16:C20)</f>
        <v>5.90982</v>
      </c>
      <c r="D21" s="9" t="n">
        <f aca="false">AVERAGE(D16:D20)</f>
        <v>2.782774</v>
      </c>
      <c r="F21" s="2" t="s">
        <v>11</v>
      </c>
      <c r="G21" s="9" t="n">
        <f aca="false">AVERAGE(G16:G20)</f>
        <v>12.68906</v>
      </c>
      <c r="H21" s="9" t="n">
        <f aca="false">AVERAGE(H16:H20)</f>
        <v>2.28026</v>
      </c>
      <c r="I21" s="9" t="n">
        <f aca="false">AVERAGE(I16:I20)</f>
        <v>0.928155</v>
      </c>
    </row>
    <row r="22" customFormat="false" ht="14.25" hidden="false" customHeight="false" outlineLevel="0" collapsed="false">
      <c r="A22" s="2" t="s">
        <v>12</v>
      </c>
      <c r="B22" s="9" t="n">
        <f aca="false">STDEVP(B16:B20)</f>
        <v>3.87550968797654</v>
      </c>
      <c r="C22" s="9" t="n">
        <f aca="false">STDEVP(C16:C20)</f>
        <v>1.84755535603132</v>
      </c>
      <c r="D22" s="9" t="n">
        <f aca="false">STDEVP(D16:D20)</f>
        <v>2.10755426518607</v>
      </c>
      <c r="F22" s="2" t="s">
        <v>12</v>
      </c>
      <c r="G22" s="9" t="n">
        <f aca="false">STDEVP(G16:G20)</f>
        <v>2.53835090529265</v>
      </c>
      <c r="H22" s="9" t="n">
        <f aca="false">STDEVP(H16:H20)</f>
        <v>0.975837985733288</v>
      </c>
      <c r="I22" s="9" t="n">
        <f aca="false">STDEVP(I16:I20)</f>
        <v>0.516737159588896</v>
      </c>
    </row>
    <row r="23" customFormat="false" ht="14.25" hidden="false" customHeight="false" outlineLevel="0" collapsed="false">
      <c r="A23" s="41" t="s">
        <v>13</v>
      </c>
      <c r="C23" s="8" t="n">
        <v>0.0331</v>
      </c>
      <c r="D23" s="8" t="n">
        <v>0.0044</v>
      </c>
      <c r="F23" s="41" t="s">
        <v>13</v>
      </c>
      <c r="H23" s="8" t="s">
        <v>108</v>
      </c>
      <c r="I23" s="11" t="s">
        <v>14</v>
      </c>
    </row>
    <row r="24" customFormat="false" ht="14.25" hidden="false" customHeight="false" outlineLevel="0" collapsed="false">
      <c r="B24" s="9"/>
      <c r="C24" s="9"/>
      <c r="D24" s="11" t="s">
        <v>83</v>
      </c>
      <c r="E24" s="9"/>
      <c r="G24" s="9"/>
      <c r="H24" s="9"/>
      <c r="I24" s="11" t="s">
        <v>83</v>
      </c>
    </row>
    <row r="27" customFormat="false" ht="14.25" hidden="false" customHeight="false" outlineLevel="0" collapsed="false">
      <c r="A27" s="5" t="s">
        <v>129</v>
      </c>
      <c r="B27" s="5"/>
      <c r="C27" s="5"/>
      <c r="D27" s="5"/>
      <c r="E27" s="5"/>
      <c r="F27" s="5"/>
      <c r="G27" s="5"/>
      <c r="H27" s="5"/>
      <c r="I27" s="5"/>
    </row>
    <row r="28" customFormat="false" ht="14.25" hidden="false" customHeight="false" outlineLevel="0" collapsed="false">
      <c r="A28" s="4" t="s">
        <v>96</v>
      </c>
      <c r="B28" s="4" t="s">
        <v>29</v>
      </c>
      <c r="C28" s="4" t="s">
        <v>115</v>
      </c>
      <c r="D28" s="4" t="s">
        <v>116</v>
      </c>
      <c r="F28" s="4" t="s">
        <v>104</v>
      </c>
      <c r="G28" s="4" t="s">
        <v>29</v>
      </c>
      <c r="H28" s="4" t="s">
        <v>115</v>
      </c>
      <c r="I28" s="4" t="s">
        <v>116</v>
      </c>
    </row>
    <row r="29" customFormat="false" ht="14.25" hidden="false" customHeight="false" outlineLevel="0" collapsed="false">
      <c r="A29" s="2" t="s">
        <v>6</v>
      </c>
      <c r="B29" s="9" t="n">
        <v>102.312</v>
      </c>
      <c r="C29" s="9" t="n">
        <v>9.218</v>
      </c>
      <c r="D29" s="9" t="n">
        <v>7.157</v>
      </c>
      <c r="F29" s="2" t="s">
        <v>6</v>
      </c>
      <c r="G29" s="9" t="n">
        <v>101.685</v>
      </c>
      <c r="H29" s="9" t="n">
        <v>6.342</v>
      </c>
      <c r="I29" s="9" t="n">
        <v>3.128</v>
      </c>
    </row>
    <row r="30" customFormat="false" ht="14.25" hidden="false" customHeight="false" outlineLevel="0" collapsed="false">
      <c r="A30" s="2" t="s">
        <v>7</v>
      </c>
      <c r="B30" s="9" t="n">
        <v>98.481</v>
      </c>
      <c r="C30" s="9" t="n">
        <v>8.981</v>
      </c>
      <c r="D30" s="9" t="n">
        <v>6.368</v>
      </c>
      <c r="F30" s="2" t="s">
        <v>7</v>
      </c>
      <c r="G30" s="9" t="n">
        <v>98.734</v>
      </c>
      <c r="H30" s="9" t="n">
        <v>5.259</v>
      </c>
      <c r="I30" s="9" t="n">
        <v>4.066</v>
      </c>
    </row>
    <row r="31" customFormat="false" ht="14.25" hidden="false" customHeight="false" outlineLevel="0" collapsed="false">
      <c r="A31" s="2" t="s">
        <v>8</v>
      </c>
      <c r="B31" s="9" t="n">
        <v>93.694</v>
      </c>
      <c r="C31" s="9" t="n">
        <v>9.874</v>
      </c>
      <c r="D31" s="9" t="n">
        <v>7.397</v>
      </c>
      <c r="F31" s="2" t="s">
        <v>8</v>
      </c>
      <c r="G31" s="9" t="n">
        <v>97.353</v>
      </c>
      <c r="H31" s="9" t="n">
        <v>7.207</v>
      </c>
      <c r="I31" s="9" t="n">
        <v>2.966</v>
      </c>
    </row>
    <row r="32" customFormat="false" ht="14.25" hidden="false" customHeight="false" outlineLevel="0" collapsed="false">
      <c r="A32" s="2" t="s">
        <v>9</v>
      </c>
      <c r="B32" s="9" t="n">
        <v>111.378</v>
      </c>
      <c r="C32" s="9" t="n">
        <v>7.617</v>
      </c>
      <c r="D32" s="9" t="n">
        <v>7.251</v>
      </c>
      <c r="F32" s="2" t="s">
        <v>9</v>
      </c>
      <c r="G32" s="9" t="n">
        <v>101.848</v>
      </c>
      <c r="H32" s="9" t="n">
        <v>7.798</v>
      </c>
      <c r="I32" s="9" t="n">
        <v>2.79</v>
      </c>
    </row>
    <row r="33" customFormat="false" ht="14.25" hidden="false" customHeight="false" outlineLevel="0" collapsed="false">
      <c r="A33" s="2" t="s">
        <v>10</v>
      </c>
      <c r="B33" s="9" t="n">
        <v>94.135</v>
      </c>
      <c r="C33" s="9" t="n">
        <v>11.745</v>
      </c>
      <c r="D33" s="9" t="n">
        <v>9.54</v>
      </c>
      <c r="F33" s="2" t="s">
        <v>10</v>
      </c>
      <c r="G33" s="9" t="n">
        <v>100.38</v>
      </c>
      <c r="H33" s="9" t="n">
        <v>5.495</v>
      </c>
      <c r="I33" s="9" t="n">
        <v>3.254</v>
      </c>
    </row>
    <row r="34" customFormat="false" ht="14.25" hidden="false" customHeight="false" outlineLevel="0" collapsed="false">
      <c r="A34" s="2" t="s">
        <v>11</v>
      </c>
      <c r="B34" s="9" t="n">
        <f aca="false">AVERAGE(B29:B33)</f>
        <v>100</v>
      </c>
      <c r="C34" s="9" t="n">
        <f aca="false">AVERAGE(C29:C33)</f>
        <v>9.487</v>
      </c>
      <c r="D34" s="9" t="n">
        <f aca="false">AVERAGE(D29:D33)</f>
        <v>7.5426</v>
      </c>
      <c r="F34" s="2" t="s">
        <v>11</v>
      </c>
      <c r="G34" s="9" t="n">
        <f aca="false">AVERAGE(G29:G33)</f>
        <v>100</v>
      </c>
      <c r="H34" s="9" t="n">
        <f aca="false">AVERAGE(H29:H33)</f>
        <v>6.4202</v>
      </c>
      <c r="I34" s="9" t="n">
        <f aca="false">AVERAGE(I29:I33)</f>
        <v>3.2408</v>
      </c>
    </row>
    <row r="35" customFormat="false" ht="14.25" hidden="false" customHeight="false" outlineLevel="0" collapsed="false">
      <c r="A35" s="2" t="s">
        <v>12</v>
      </c>
      <c r="B35" s="9" t="n">
        <f aca="false">STDEVP(B29:B33)</f>
        <v>6.50039152666976</v>
      </c>
      <c r="C35" s="9" t="n">
        <f aca="false">STDEVP(C29:C33)</f>
        <v>1.34711766375473</v>
      </c>
      <c r="D35" s="9" t="n">
        <f aca="false">STDEVP(D29:D33)</f>
        <v>1.06058561182019</v>
      </c>
      <c r="F35" s="2" t="s">
        <v>12</v>
      </c>
      <c r="G35" s="9" t="n">
        <f aca="false">STDEVP(G29:G33)</f>
        <v>1.73251805185401</v>
      </c>
      <c r="H35" s="9" t="n">
        <f aca="false">STDEVP(H29:H33)</f>
        <v>0.972407610007244</v>
      </c>
      <c r="I35" s="9" t="n">
        <f aca="false">STDEVP(I29:I33)</f>
        <v>0.44104167603527</v>
      </c>
    </row>
    <row r="36" customFormat="false" ht="14.25" hidden="false" customHeight="false" outlineLevel="0" collapsed="false">
      <c r="A36" s="41" t="s">
        <v>13</v>
      </c>
      <c r="C36" s="8" t="s">
        <v>108</v>
      </c>
      <c r="D36" s="59" t="s">
        <v>108</v>
      </c>
      <c r="F36" s="41" t="s">
        <v>13</v>
      </c>
      <c r="H36" s="8" t="s">
        <v>108</v>
      </c>
      <c r="I36" s="11" t="s">
        <v>14</v>
      </c>
    </row>
    <row r="37" customFormat="false" ht="14.25" hidden="false" customHeight="false" outlineLevel="0" collapsed="false">
      <c r="B37" s="9"/>
      <c r="C37" s="9"/>
      <c r="D37" s="11" t="s">
        <v>83</v>
      </c>
      <c r="G37" s="9"/>
      <c r="H37" s="9"/>
      <c r="I37" s="11" t="s">
        <v>83</v>
      </c>
    </row>
    <row r="40" customFormat="false" ht="14.25" hidden="false" customHeight="false" outlineLevel="0" collapsed="false">
      <c r="A40" s="5" t="s">
        <v>130</v>
      </c>
      <c r="B40" s="5"/>
      <c r="C40" s="5"/>
    </row>
    <row r="41" customFormat="false" ht="14.25" hidden="false" customHeight="false" outlineLevel="0" collapsed="false">
      <c r="A41" s="4" t="s">
        <v>96</v>
      </c>
      <c r="B41" s="4" t="s">
        <v>38</v>
      </c>
      <c r="C41" s="4" t="s">
        <v>39</v>
      </c>
    </row>
    <row r="42" customFormat="false" ht="14.25" hidden="false" customHeight="false" outlineLevel="0" collapsed="false">
      <c r="A42" s="2" t="s">
        <v>6</v>
      </c>
      <c r="B42" s="9" t="n">
        <v>241</v>
      </c>
      <c r="C42" s="9" t="n">
        <v>512</v>
      </c>
      <c r="E42" s="9"/>
      <c r="F42" s="9"/>
      <c r="G42" s="9"/>
      <c r="H42" s="9"/>
      <c r="I42" s="9"/>
      <c r="J42" s="12"/>
      <c r="K42" s="12"/>
      <c r="L42" s="12"/>
      <c r="M42" s="12"/>
      <c r="N42" s="12"/>
    </row>
    <row r="43" customFormat="false" ht="14.25" hidden="false" customHeight="false" outlineLevel="0" collapsed="false">
      <c r="A43" s="2" t="s">
        <v>7</v>
      </c>
      <c r="B43" s="9" t="n">
        <v>218</v>
      </c>
      <c r="C43" s="9" t="n">
        <v>523</v>
      </c>
    </row>
    <row r="44" customFormat="false" ht="14.25" hidden="false" customHeight="false" outlineLevel="0" collapsed="false">
      <c r="A44" s="2" t="s">
        <v>8</v>
      </c>
      <c r="B44" s="9" t="n">
        <v>207</v>
      </c>
      <c r="C44" s="9" t="n">
        <v>545</v>
      </c>
    </row>
    <row r="45" customFormat="false" ht="14.25" hidden="false" customHeight="false" outlineLevel="0" collapsed="false">
      <c r="A45" s="2" t="s">
        <v>9</v>
      </c>
      <c r="B45" s="9" t="n">
        <v>278</v>
      </c>
      <c r="C45" s="9" t="n">
        <v>508</v>
      </c>
    </row>
    <row r="46" customFormat="false" ht="14.25" hidden="false" customHeight="false" outlineLevel="0" collapsed="false">
      <c r="A46" s="2" t="s">
        <v>10</v>
      </c>
      <c r="B46" s="9" t="n">
        <v>259</v>
      </c>
      <c r="C46" s="9" t="n">
        <v>496</v>
      </c>
    </row>
    <row r="47" customFormat="false" ht="14.25" hidden="false" customHeight="false" outlineLevel="0" collapsed="false">
      <c r="A47" s="2" t="s">
        <v>11</v>
      </c>
      <c r="B47" s="9" t="n">
        <f aca="false">AVERAGE(B42:B46)</f>
        <v>240.6</v>
      </c>
      <c r="C47" s="9" t="n">
        <f aca="false">AVERAGE(C42:C46)</f>
        <v>516.8</v>
      </c>
    </row>
    <row r="48" customFormat="false" ht="14.25" hidden="false" customHeight="false" outlineLevel="0" collapsed="false">
      <c r="A48" s="2" t="s">
        <v>12</v>
      </c>
      <c r="B48" s="9" t="n">
        <f aca="false">STDEVP(B42:B46)</f>
        <v>25.9892285379924</v>
      </c>
      <c r="C48" s="9" t="n">
        <f aca="false">STDEVP(C42:C46)</f>
        <v>16.5336021483523</v>
      </c>
    </row>
    <row r="49" customFormat="false" ht="14.25" hidden="false" customHeight="false" outlineLevel="0" collapsed="false">
      <c r="A49" s="41" t="s">
        <v>13</v>
      </c>
      <c r="C49" s="59" t="s">
        <v>108</v>
      </c>
    </row>
    <row r="50" customFormat="false" ht="14.25" hidden="false" customHeight="false" outlineLevel="0" collapsed="false">
      <c r="B50" s="9"/>
      <c r="C50" s="9" t="s">
        <v>83</v>
      </c>
    </row>
    <row r="52" customFormat="false" ht="14.25" hidden="false" customHeight="false" outlineLevel="0" collapsed="false">
      <c r="A52" s="4"/>
      <c r="B52" s="4"/>
      <c r="C52" s="4"/>
    </row>
    <row r="53" customFormat="false" ht="14.25" hidden="false" customHeight="false" outlineLevel="0" collapsed="false">
      <c r="A53" s="5" t="s">
        <v>131</v>
      </c>
      <c r="B53" s="5"/>
      <c r="C53" s="5"/>
    </row>
    <row r="54" customFormat="false" ht="14.25" hidden="false" customHeight="false" outlineLevel="0" collapsed="false">
      <c r="A54" s="4" t="s">
        <v>96</v>
      </c>
      <c r="B54" s="4" t="s">
        <v>38</v>
      </c>
      <c r="C54" s="4" t="s">
        <v>39</v>
      </c>
    </row>
    <row r="55" customFormat="false" ht="14.25" hidden="false" customHeight="false" outlineLevel="0" collapsed="false">
      <c r="A55" s="2" t="s">
        <v>6</v>
      </c>
      <c r="B55" s="9" t="n">
        <v>7.7</v>
      </c>
      <c r="C55" s="9" t="n">
        <v>16.6213</v>
      </c>
    </row>
    <row r="56" customFormat="false" ht="14.25" hidden="false" customHeight="false" outlineLevel="0" collapsed="false">
      <c r="A56" s="2" t="s">
        <v>7</v>
      </c>
      <c r="B56" s="9" t="n">
        <v>8.4263</v>
      </c>
      <c r="C56" s="9" t="n">
        <v>20.4548</v>
      </c>
    </row>
    <row r="57" customFormat="false" ht="14.25" hidden="false" customHeight="false" outlineLevel="0" collapsed="false">
      <c r="A57" s="2" t="s">
        <v>8</v>
      </c>
      <c r="B57" s="9" t="n">
        <v>7.157</v>
      </c>
      <c r="C57" s="9" t="n">
        <v>18.25</v>
      </c>
    </row>
    <row r="58" customFormat="false" ht="14.25" hidden="false" customHeight="false" outlineLevel="0" collapsed="false">
      <c r="A58" s="2" t="s">
        <v>9</v>
      </c>
      <c r="B58" s="9" t="n">
        <v>7.2471</v>
      </c>
      <c r="C58" s="9" t="n">
        <v>17.5</v>
      </c>
    </row>
    <row r="59" customFormat="false" ht="14.25" hidden="false" customHeight="false" outlineLevel="0" collapsed="false">
      <c r="A59" s="2" t="s">
        <v>10</v>
      </c>
      <c r="B59" s="9" t="n">
        <v>5.0621</v>
      </c>
      <c r="C59" s="9" t="n">
        <v>13.1277</v>
      </c>
    </row>
    <row r="60" customFormat="false" ht="14.25" hidden="false" customHeight="false" outlineLevel="0" collapsed="false">
      <c r="A60" s="2" t="s">
        <v>11</v>
      </c>
      <c r="B60" s="9" t="n">
        <f aca="false">AVERAGE(B55:B59)</f>
        <v>7.1185</v>
      </c>
      <c r="C60" s="9" t="n">
        <f aca="false">AVERAGE(C55:C59)</f>
        <v>17.19076</v>
      </c>
    </row>
    <row r="61" customFormat="false" ht="14.25" hidden="false" customHeight="false" outlineLevel="0" collapsed="false">
      <c r="A61" s="2" t="s">
        <v>12</v>
      </c>
      <c r="B61" s="9" t="n">
        <f aca="false">STDEVP(B55:B59)</f>
        <v>1.12207702587657</v>
      </c>
      <c r="C61" s="9" t="n">
        <f aca="false">STDEVP(C55:C59)</f>
        <v>2.39600989697455</v>
      </c>
    </row>
    <row r="62" customFormat="false" ht="14.25" hidden="false" customHeight="false" outlineLevel="0" collapsed="false">
      <c r="A62" s="41" t="s">
        <v>13</v>
      </c>
      <c r="C62" s="59" t="s">
        <v>108</v>
      </c>
    </row>
    <row r="63" customFormat="false" ht="14.25" hidden="false" customHeight="false" outlineLevel="0" collapsed="false">
      <c r="B63" s="9"/>
      <c r="C63" s="9" t="s">
        <v>83</v>
      </c>
    </row>
    <row r="66" customFormat="false" ht="14.25" hidden="false" customHeight="false" outlineLevel="0" collapsed="false">
      <c r="A66" s="5" t="s">
        <v>132</v>
      </c>
      <c r="B66" s="5"/>
      <c r="C66" s="5"/>
    </row>
    <row r="67" customFormat="false" ht="14.25" hidden="false" customHeight="false" outlineLevel="0" collapsed="false">
      <c r="A67" s="4" t="s">
        <v>96</v>
      </c>
      <c r="B67" s="4" t="s">
        <v>38</v>
      </c>
      <c r="C67" s="4" t="s">
        <v>39</v>
      </c>
    </row>
    <row r="68" customFormat="false" ht="14.25" hidden="false" customHeight="false" outlineLevel="0" collapsed="false">
      <c r="A68" s="2" t="s">
        <v>6</v>
      </c>
      <c r="B68" s="9" t="n">
        <v>99.219</v>
      </c>
      <c r="C68" s="9" t="n">
        <v>203.8</v>
      </c>
    </row>
    <row r="69" customFormat="false" ht="14.25" hidden="false" customHeight="false" outlineLevel="0" collapsed="false">
      <c r="A69" s="2" t="s">
        <v>7</v>
      </c>
      <c r="B69" s="9" t="n">
        <v>95.246</v>
      </c>
      <c r="C69" s="9" t="n">
        <v>256.021</v>
      </c>
    </row>
    <row r="70" customFormat="false" ht="14.25" hidden="false" customHeight="false" outlineLevel="0" collapsed="false">
      <c r="A70" s="2" t="s">
        <v>8</v>
      </c>
      <c r="B70" s="9" t="n">
        <v>116.179</v>
      </c>
      <c r="C70" s="9" t="n">
        <v>213</v>
      </c>
    </row>
    <row r="71" customFormat="false" ht="14.25" hidden="false" customHeight="false" outlineLevel="0" collapsed="false">
      <c r="A71" s="2" t="s">
        <v>9</v>
      </c>
      <c r="B71" s="9" t="n">
        <v>93.713</v>
      </c>
      <c r="C71" s="9" t="n">
        <v>205.962</v>
      </c>
    </row>
    <row r="72" customFormat="false" ht="14.25" hidden="false" customHeight="false" outlineLevel="0" collapsed="false">
      <c r="A72" s="2" t="s">
        <v>10</v>
      </c>
      <c r="B72" s="9" t="n">
        <v>95.643</v>
      </c>
      <c r="C72" s="9" t="n">
        <v>208.239</v>
      </c>
    </row>
    <row r="73" customFormat="false" ht="14.25" hidden="false" customHeight="false" outlineLevel="0" collapsed="false">
      <c r="A73" s="2" t="s">
        <v>11</v>
      </c>
      <c r="B73" s="9" t="n">
        <f aca="false">AVERAGE(B68:B72)</f>
        <v>100</v>
      </c>
      <c r="C73" s="9" t="n">
        <f aca="false">AVERAGE(C68:C72)</f>
        <v>217.4044</v>
      </c>
    </row>
    <row r="74" customFormat="false" ht="14.25" hidden="false" customHeight="false" outlineLevel="0" collapsed="false">
      <c r="A74" s="2" t="s">
        <v>12</v>
      </c>
      <c r="B74" s="9" t="n">
        <f aca="false">STDEVP(B68:B72)</f>
        <v>8.28830906759636</v>
      </c>
      <c r="C74" s="9" t="n">
        <f aca="false">STDEVP(C68:C72)</f>
        <v>19.5481626205636</v>
      </c>
    </row>
    <row r="75" customFormat="false" ht="14.25" hidden="false" customHeight="false" outlineLevel="0" collapsed="false">
      <c r="A75" s="41" t="s">
        <v>13</v>
      </c>
      <c r="C75" s="59" t="s">
        <v>108</v>
      </c>
    </row>
    <row r="76" customFormat="false" ht="14.25" hidden="false" customHeight="false" outlineLevel="0" collapsed="false">
      <c r="B76" s="9"/>
      <c r="C76" s="9" t="s">
        <v>83</v>
      </c>
    </row>
  </sheetData>
  <mergeCells count="6">
    <mergeCell ref="A1:I1"/>
    <mergeCell ref="A14:I14"/>
    <mergeCell ref="A27:I27"/>
    <mergeCell ref="A40:C40"/>
    <mergeCell ref="A53:C53"/>
    <mergeCell ref="A66:C6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3-19T11:03:13Z</dcterms:created>
  <dc:creator>ang li</dc:creator>
  <dc:description/>
  <dc:language>en-US</dc:language>
  <cp:lastModifiedBy>chen rixin</cp:lastModifiedBy>
  <dcterms:modified xsi:type="dcterms:W3CDTF">2019-08-16T07:15:28Z</dcterms:modified>
  <cp:revision>0</cp:revision>
  <dc:subject/>
  <dc:title/>
</cp:coreProperties>
</file>